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E:\课题结题\卫生厅\赵旭勇\作图\"/>
    </mc:Choice>
  </mc:AlternateContent>
  <xr:revisionPtr revIDLastSave="0" documentId="13_ncr:1_{D62884A4-1B50-4975-A186-AA749BC1A0B4}" xr6:coauthVersionLast="47" xr6:coauthVersionMax="47" xr10:uidLastSave="{00000000-0000-0000-0000-000000000000}"/>
  <bookViews>
    <workbookView xWindow="-110" yWindow="-110" windowWidth="19420" windowHeight="1008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3" uniqueCount="260">
  <si>
    <t>GSK3B</t>
  </si>
  <si>
    <t>PRKCA</t>
  </si>
  <si>
    <t>PTPN1</t>
  </si>
  <si>
    <t>JUN</t>
  </si>
  <si>
    <t>PTGS2</t>
  </si>
  <si>
    <t>STAT3</t>
  </si>
  <si>
    <t>PPARG</t>
  </si>
  <si>
    <t>CYP1A1</t>
  </si>
  <si>
    <t>NQO1</t>
  </si>
  <si>
    <t>CYCS</t>
  </si>
  <si>
    <t>CCL2</t>
  </si>
  <si>
    <t>TNNC1</t>
  </si>
  <si>
    <t>FOS</t>
  </si>
  <si>
    <t>MT-CO1</t>
  </si>
  <si>
    <t>SERPINE1</t>
  </si>
  <si>
    <t>RAF1</t>
  </si>
  <si>
    <t>SRC</t>
  </si>
  <si>
    <t>PPARA</t>
  </si>
  <si>
    <t>MMP9</t>
  </si>
  <si>
    <t>ABCC8</t>
  </si>
  <si>
    <t>AKT1</t>
  </si>
  <si>
    <t>BCL2</t>
  </si>
  <si>
    <t>MYC</t>
  </si>
  <si>
    <t>MAPT</t>
  </si>
  <si>
    <t>CASP9</t>
  </si>
  <si>
    <t>MAPK8</t>
  </si>
  <si>
    <t>MMP2</t>
  </si>
  <si>
    <t>KDR</t>
  </si>
  <si>
    <t>RELA</t>
  </si>
  <si>
    <t>CLU</t>
  </si>
  <si>
    <t>INS</t>
  </si>
  <si>
    <t>TTN</t>
  </si>
  <si>
    <t>LMNA</t>
  </si>
  <si>
    <t>KCNJ11</t>
  </si>
  <si>
    <t>MYH7</t>
  </si>
  <si>
    <t>ACE</t>
  </si>
  <si>
    <t>GCK</t>
  </si>
  <si>
    <t>DSP</t>
  </si>
  <si>
    <t>TNNT2</t>
  </si>
  <si>
    <t>IL6</t>
  </si>
  <si>
    <t>INSR</t>
  </si>
  <si>
    <t>VEGFA</t>
  </si>
  <si>
    <t>MYBPC3</t>
  </si>
  <si>
    <t>TNNI3</t>
  </si>
  <si>
    <t>WFS1</t>
  </si>
  <si>
    <t>HNF1A</t>
  </si>
  <si>
    <t>MYH6</t>
  </si>
  <si>
    <t>LEP</t>
  </si>
  <si>
    <t>IGF1</t>
  </si>
  <si>
    <t>TCF7L2</t>
  </si>
  <si>
    <t>TTN-AS1</t>
  </si>
  <si>
    <t>RYR2</t>
  </si>
  <si>
    <t>HFE</t>
  </si>
  <si>
    <t>DMD</t>
  </si>
  <si>
    <t>TPM1</t>
  </si>
  <si>
    <t>SOD2</t>
  </si>
  <si>
    <t>NOS3</t>
  </si>
  <si>
    <t>MT-TL1</t>
  </si>
  <si>
    <t>ADIPOQ</t>
  </si>
  <si>
    <t>CTLA4</t>
  </si>
  <si>
    <t>HLA-DQB1</t>
  </si>
  <si>
    <t>DSC2</t>
  </si>
  <si>
    <t>TNF</t>
  </si>
  <si>
    <t>HLA-DRB1</t>
  </si>
  <si>
    <t>SCN5A</t>
  </si>
  <si>
    <t>KCNQ1</t>
  </si>
  <si>
    <t>PON1</t>
  </si>
  <si>
    <t>PRKAG2</t>
  </si>
  <si>
    <t>CAT</t>
  </si>
  <si>
    <t>RETN</t>
  </si>
  <si>
    <t>TTR</t>
  </si>
  <si>
    <t>ALB</t>
  </si>
  <si>
    <t>SLC2A2</t>
  </si>
  <si>
    <t>ALMS1</t>
  </si>
  <si>
    <t>TGFB1</t>
  </si>
  <si>
    <t>ACTN2</t>
  </si>
  <si>
    <t>FLNC</t>
  </si>
  <si>
    <t>APOE</t>
  </si>
  <si>
    <t>MT-ND1</t>
  </si>
  <si>
    <t>APOA1</t>
  </si>
  <si>
    <t>NPPA</t>
  </si>
  <si>
    <t>SLC2A4</t>
  </si>
  <si>
    <t>ADRB3</t>
  </si>
  <si>
    <t>ENPP1</t>
  </si>
  <si>
    <t>BSCL2</t>
  </si>
  <si>
    <t>DSG2</t>
  </si>
  <si>
    <t>PRDM16</t>
  </si>
  <si>
    <t>TGFB3</t>
  </si>
  <si>
    <t>AVP</t>
  </si>
  <si>
    <t>ACTC1</t>
  </si>
  <si>
    <t>CRP</t>
  </si>
  <si>
    <t>ADRB2</t>
  </si>
  <si>
    <t>TAZ</t>
  </si>
  <si>
    <t>AGPAT2</t>
  </si>
  <si>
    <t>HRAS</t>
  </si>
  <si>
    <t>IGF2</t>
  </si>
  <si>
    <t>TP53</t>
  </si>
  <si>
    <t>EMD</t>
  </si>
  <si>
    <t>GATA6</t>
  </si>
  <si>
    <t>CPT2</t>
  </si>
  <si>
    <t>PNPLA2</t>
  </si>
  <si>
    <t>MT-TK</t>
  </si>
  <si>
    <t>SLC19A2</t>
  </si>
  <si>
    <t>CRYAB</t>
  </si>
  <si>
    <t>LAMP2</t>
  </si>
  <si>
    <t>GNAS</t>
  </si>
  <si>
    <t>MIR146A</t>
  </si>
  <si>
    <t>HLA-DQA1</t>
  </si>
  <si>
    <t>FN1</t>
  </si>
  <si>
    <t>IL1RN</t>
  </si>
  <si>
    <t>SLC25A4</t>
  </si>
  <si>
    <t>FXN</t>
  </si>
  <si>
    <t>PTPN22</t>
  </si>
  <si>
    <t>FOXP3</t>
  </si>
  <si>
    <t>MYL2</t>
  </si>
  <si>
    <t>DES</t>
  </si>
  <si>
    <t>CP</t>
  </si>
  <si>
    <t>EPO</t>
  </si>
  <si>
    <t>AGT</t>
  </si>
  <si>
    <t>PLIN1</t>
  </si>
  <si>
    <t>JUP</t>
  </si>
  <si>
    <t>IGF2BP2</t>
  </si>
  <si>
    <t>SDHA</t>
  </si>
  <si>
    <t>GLA</t>
  </si>
  <si>
    <t>CAV3</t>
  </si>
  <si>
    <t>GHRL</t>
  </si>
  <si>
    <t>POMC</t>
  </si>
  <si>
    <t>EDN1</t>
  </si>
  <si>
    <t>GHR</t>
  </si>
  <si>
    <t>NPPB</t>
  </si>
  <si>
    <t>AKT2</t>
  </si>
  <si>
    <t>IFIH1</t>
  </si>
  <si>
    <t>APOB</t>
  </si>
  <si>
    <t>EIF2AK3</t>
  </si>
  <si>
    <t>HAMP</t>
  </si>
  <si>
    <t>BRAF</t>
  </si>
  <si>
    <t>AGTR1</t>
  </si>
  <si>
    <t>HLA-B</t>
  </si>
  <si>
    <t>ZFP57</t>
  </si>
  <si>
    <t>PSEN1</t>
  </si>
  <si>
    <t>ICAM1</t>
  </si>
  <si>
    <t>MIR21</t>
  </si>
  <si>
    <t>IL1B</t>
  </si>
  <si>
    <t>PTPN11</t>
  </si>
  <si>
    <t>CPT1A</t>
  </si>
  <si>
    <t>ELN</t>
  </si>
  <si>
    <t>MT-ATP6</t>
  </si>
  <si>
    <t>CSRP3</t>
  </si>
  <si>
    <t>MAP2K1</t>
  </si>
  <si>
    <t>STAT1</t>
  </si>
  <si>
    <t>ACADVL</t>
  </si>
  <si>
    <t>SGCD</t>
  </si>
  <si>
    <t>VCL</t>
  </si>
  <si>
    <t>IAPP</t>
  </si>
  <si>
    <t>FTO</t>
  </si>
  <si>
    <t>AVPR2</t>
  </si>
  <si>
    <t>PLAGL1</t>
  </si>
  <si>
    <t>IL10</t>
  </si>
  <si>
    <r>
      <t xml:space="preserve">Known therapeutic targets od DCM collected from </t>
    </r>
    <r>
      <rPr>
        <b/>
        <sz val="11"/>
        <color rgb="FFFF0000"/>
        <rFont val="Times New Roman"/>
        <family val="1"/>
      </rPr>
      <t>GeneCards</t>
    </r>
    <phoneticPr fontId="2" type="noConversion"/>
  </si>
  <si>
    <r>
      <t xml:space="preserve">Known therapeutic targets od DCM collected from </t>
    </r>
    <r>
      <rPr>
        <b/>
        <sz val="11"/>
        <color rgb="FFFF0000"/>
        <rFont val="Times New Roman"/>
        <family val="1"/>
      </rPr>
      <t>CTD</t>
    </r>
    <phoneticPr fontId="2" type="noConversion"/>
  </si>
  <si>
    <t>HMOX1</t>
  </si>
  <si>
    <t>NOS2</t>
  </si>
  <si>
    <t>INS1</t>
  </si>
  <si>
    <t>CASP3</t>
  </si>
  <si>
    <t>BAX</t>
  </si>
  <si>
    <t>COL1A1</t>
  </si>
  <si>
    <t>SIRT1</t>
  </si>
  <si>
    <t>ACTA2</t>
  </si>
  <si>
    <t>GSR</t>
  </si>
  <si>
    <t>PPARGC1A</t>
  </si>
  <si>
    <t>MPO</t>
  </si>
  <si>
    <t>SOD1</t>
  </si>
  <si>
    <t>COL3A1</t>
  </si>
  <si>
    <t>NFE2L2</t>
  </si>
  <si>
    <t>ACACA</t>
  </si>
  <si>
    <t>ATP2A2</t>
  </si>
  <si>
    <t>GPX1</t>
  </si>
  <si>
    <t>NFKBIA</t>
  </si>
  <si>
    <t>G6PD</t>
  </si>
  <si>
    <t>CXCL8</t>
  </si>
  <si>
    <t>AGER</t>
  </si>
  <si>
    <t>G6PC</t>
  </si>
  <si>
    <t>BCL2L1</t>
  </si>
  <si>
    <t>IRS1</t>
  </si>
  <si>
    <t>CYP2E1</t>
  </si>
  <si>
    <t>MMP3</t>
  </si>
  <si>
    <t>HSPA5</t>
  </si>
  <si>
    <t>PCK1</t>
  </si>
  <si>
    <t>SPP1</t>
  </si>
  <si>
    <t>SQSTM1</t>
  </si>
  <si>
    <t>ADGRE1</t>
  </si>
  <si>
    <t>HSPB1</t>
  </si>
  <si>
    <t>DDIT3</t>
  </si>
  <si>
    <t>FOXO1</t>
  </si>
  <si>
    <t>VCAM1</t>
  </si>
  <si>
    <t>CCN2</t>
  </si>
  <si>
    <t>GPT</t>
  </si>
  <si>
    <t>IL1A</t>
  </si>
  <si>
    <t>APAF1</t>
  </si>
  <si>
    <t>NOX4</t>
  </si>
  <si>
    <t>NRF1</t>
  </si>
  <si>
    <t>SERPINH1</t>
  </si>
  <si>
    <t>PCNA</t>
  </si>
  <si>
    <t>LDHB</t>
  </si>
  <si>
    <t>HIF1A</t>
  </si>
  <si>
    <t>FAS</t>
  </si>
  <si>
    <t>IKBKB</t>
  </si>
  <si>
    <t>PRKAA1</t>
  </si>
  <si>
    <t>KEAP1</t>
  </si>
  <si>
    <t>MTOR</t>
  </si>
  <si>
    <t>RUNX2</t>
  </si>
  <si>
    <t>SMAD3</t>
  </si>
  <si>
    <t>MAPK9</t>
  </si>
  <si>
    <t>NFKB1</t>
  </si>
  <si>
    <t>SREBF1</t>
  </si>
  <si>
    <t>FASN</t>
  </si>
  <si>
    <t>XDH</t>
  </si>
  <si>
    <t>CYP4A2</t>
  </si>
  <si>
    <t>CHUK</t>
  </si>
  <si>
    <t>APP</t>
  </si>
  <si>
    <t>IFNG</t>
  </si>
  <si>
    <t>ABCC2</t>
  </si>
  <si>
    <t>IL2</t>
  </si>
  <si>
    <t>MAPK3</t>
  </si>
  <si>
    <t>MAPK1</t>
  </si>
  <si>
    <t>HSP90B1</t>
  </si>
  <si>
    <t>PKM</t>
  </si>
  <si>
    <t>OLR1</t>
  </si>
  <si>
    <t>HGF</t>
  </si>
  <si>
    <t>MMP13</t>
  </si>
  <si>
    <t>GCLC</t>
  </si>
  <si>
    <t>NOX1</t>
  </si>
  <si>
    <t>EGF</t>
  </si>
  <si>
    <t>TGFB2</t>
  </si>
  <si>
    <t>PARP1</t>
  </si>
  <si>
    <t>TLR4</t>
  </si>
  <si>
    <t>MFN2</t>
  </si>
  <si>
    <t>TIMP2</t>
  </si>
  <si>
    <t>GSTP1</t>
  </si>
  <si>
    <t>HMGCR</t>
  </si>
  <si>
    <t>TRIB3</t>
  </si>
  <si>
    <t>BDNF</t>
  </si>
  <si>
    <t>IGFBP3</t>
  </si>
  <si>
    <t>MAP1LC3B</t>
  </si>
  <si>
    <t>COL1A2</t>
  </si>
  <si>
    <t>CEBPA</t>
  </si>
  <si>
    <t>TNFRSF10B</t>
  </si>
  <si>
    <t>ACHE</t>
  </si>
  <si>
    <t>IRS2</t>
  </si>
  <si>
    <t>ATF2</t>
  </si>
  <si>
    <t>CRYZ</t>
  </si>
  <si>
    <t>CYB5A</t>
  </si>
  <si>
    <t>EP300</t>
  </si>
  <si>
    <t>PDK1</t>
  </si>
  <si>
    <t>DNAJB9</t>
  </si>
  <si>
    <t>ENDOG</t>
  </si>
  <si>
    <t>C4B</t>
  </si>
  <si>
    <t>NAMPT</t>
  </si>
  <si>
    <t>LAMP1</t>
  </si>
  <si>
    <t>FASL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rgb="FFFF0000"/>
      <name val="Times New Roman"/>
      <family val="1"/>
    </font>
    <font>
      <sz val="11"/>
      <color theme="1"/>
      <name val="等线"/>
      <family val="3"/>
      <charset val="134"/>
      <scheme val="minor"/>
    </font>
    <font>
      <sz val="10.1"/>
      <color theme="1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rgb="FFF9F9F9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rgb="FFDDDDDD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4" fillId="0" borderId="0" xfId="0" applyFont="1"/>
    <xf numFmtId="0" fontId="5" fillId="2" borderId="2" xfId="0" applyFont="1" applyFill="1" applyBorder="1" applyAlignment="1">
      <alignment vertical="top" wrapText="1"/>
    </xf>
    <xf numFmtId="0" fontId="5" fillId="3" borderId="2" xfId="0" applyFont="1" applyFill="1" applyBorder="1" applyAlignment="1">
      <alignment vertical="top" wrapText="1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enecards.org/cgi-bin/carddisp.pl?gene=DMD&amp;keywords=Diabetic,cardiomyopathy" TargetMode="External"/><Relationship Id="rId117" Type="http://schemas.openxmlformats.org/officeDocument/2006/relationships/hyperlink" Target="https://www.genecards.org/cgi-bin/carddisp.pl?gene=ZFP57&amp;keywords=Diabetic,cardiomyopathy" TargetMode="External"/><Relationship Id="rId21" Type="http://schemas.openxmlformats.org/officeDocument/2006/relationships/hyperlink" Target="https://www.genecards.org/cgi-bin/carddisp.pl?gene=IGF1&amp;keywords=Diabetic,cardiomyopathy" TargetMode="External"/><Relationship Id="rId42" Type="http://schemas.openxmlformats.org/officeDocument/2006/relationships/hyperlink" Target="https://www.genecards.org/cgi-bin/carddisp.pl?gene=CAT&amp;keywords=Diabetic,cardiomyopathy" TargetMode="External"/><Relationship Id="rId47" Type="http://schemas.openxmlformats.org/officeDocument/2006/relationships/hyperlink" Target="https://www.genecards.org/cgi-bin/carddisp.pl?gene=ALMS1&amp;keywords=Diabetic,cardiomyopathy" TargetMode="External"/><Relationship Id="rId63" Type="http://schemas.openxmlformats.org/officeDocument/2006/relationships/hyperlink" Target="https://www.genecards.org/cgi-bin/carddisp.pl?gene=TGFB3&amp;keywords=Diabetic,cardiomyopathy" TargetMode="External"/><Relationship Id="rId68" Type="http://schemas.openxmlformats.org/officeDocument/2006/relationships/hyperlink" Target="https://www.genecards.org/cgi-bin/carddisp.pl?gene=ADRB2&amp;keywords=Diabetic,cardiomyopathy" TargetMode="External"/><Relationship Id="rId84" Type="http://schemas.openxmlformats.org/officeDocument/2006/relationships/hyperlink" Target="https://www.genecards.org/cgi-bin/carddisp.pl?gene=HLA-DQA1&amp;keywords=Diabetic,cardiomyopathy" TargetMode="External"/><Relationship Id="rId89" Type="http://schemas.openxmlformats.org/officeDocument/2006/relationships/hyperlink" Target="https://www.genecards.org/cgi-bin/carddisp.pl?gene=PTPN22&amp;keywords=Diabetic,cardiomyopathy" TargetMode="External"/><Relationship Id="rId112" Type="http://schemas.openxmlformats.org/officeDocument/2006/relationships/hyperlink" Target="https://www.genecards.org/cgi-bin/carddisp.pl?gene=EIF2AK3&amp;keywords=Diabetic,cardiomyopathy" TargetMode="External"/><Relationship Id="rId133" Type="http://schemas.openxmlformats.org/officeDocument/2006/relationships/hyperlink" Target="https://www.genecards.org/cgi-bin/carddisp.pl?gene=IAPP&amp;keywords=Diabetic,cardiomyopathy" TargetMode="External"/><Relationship Id="rId138" Type="http://schemas.openxmlformats.org/officeDocument/2006/relationships/hyperlink" Target="https://www.genecards.org/cgi-bin/carddisp.pl?gene=IL10&amp;keywords=Diabetic,cardiomyopathy" TargetMode="External"/><Relationship Id="rId16" Type="http://schemas.openxmlformats.org/officeDocument/2006/relationships/hyperlink" Target="https://www.genecards.org/cgi-bin/carddisp.pl?gene=TNNI3&amp;keywords=Diabetic,cardiomyopathy" TargetMode="External"/><Relationship Id="rId107" Type="http://schemas.openxmlformats.org/officeDocument/2006/relationships/hyperlink" Target="https://www.genecards.org/cgi-bin/carddisp.pl?gene=GHR&amp;keywords=Diabetic,cardiomyopathy" TargetMode="External"/><Relationship Id="rId11" Type="http://schemas.openxmlformats.org/officeDocument/2006/relationships/hyperlink" Target="https://www.genecards.org/cgi-bin/carddisp.pl?gene=TNNT2&amp;keywords=Diabetic,cardiomyopathy" TargetMode="External"/><Relationship Id="rId32" Type="http://schemas.openxmlformats.org/officeDocument/2006/relationships/hyperlink" Target="https://www.genecards.org/cgi-bin/carddisp.pl?gene=ADIPOQ&amp;keywords=Diabetic,cardiomyopathy" TargetMode="External"/><Relationship Id="rId37" Type="http://schemas.openxmlformats.org/officeDocument/2006/relationships/hyperlink" Target="https://www.genecards.org/cgi-bin/carddisp.pl?gene=HLA-DRB1&amp;keywords=Diabetic,cardiomyopathy" TargetMode="External"/><Relationship Id="rId53" Type="http://schemas.openxmlformats.org/officeDocument/2006/relationships/hyperlink" Target="https://www.genecards.org/cgi-bin/carddisp.pl?gene=APOA1&amp;keywords=Diabetic,cardiomyopathy" TargetMode="External"/><Relationship Id="rId58" Type="http://schemas.openxmlformats.org/officeDocument/2006/relationships/hyperlink" Target="https://www.genecards.org/cgi-bin/carddisp.pl?gene=STAT3&amp;keywords=Diabetic,cardiomyopathy" TargetMode="External"/><Relationship Id="rId74" Type="http://schemas.openxmlformats.org/officeDocument/2006/relationships/hyperlink" Target="https://www.genecards.org/cgi-bin/carddisp.pl?gene=EMD&amp;keywords=Diabetic,cardiomyopathy" TargetMode="External"/><Relationship Id="rId79" Type="http://schemas.openxmlformats.org/officeDocument/2006/relationships/hyperlink" Target="https://www.genecards.org/cgi-bin/carddisp.pl?gene=SLC19A2&amp;keywords=Diabetic,cardiomyopathy" TargetMode="External"/><Relationship Id="rId102" Type="http://schemas.openxmlformats.org/officeDocument/2006/relationships/hyperlink" Target="https://www.genecards.org/cgi-bin/carddisp.pl?gene=GLA&amp;keywords=Diabetic,cardiomyopathy" TargetMode="External"/><Relationship Id="rId123" Type="http://schemas.openxmlformats.org/officeDocument/2006/relationships/hyperlink" Target="https://www.genecards.org/cgi-bin/carddisp.pl?gene=PTPN11&amp;keywords=Diabetic,cardiomyopathy" TargetMode="External"/><Relationship Id="rId128" Type="http://schemas.openxmlformats.org/officeDocument/2006/relationships/hyperlink" Target="https://www.genecards.org/cgi-bin/carddisp.pl?gene=MAP2K1&amp;keywords=Diabetic,cardiomyopathy" TargetMode="External"/><Relationship Id="rId5" Type="http://schemas.openxmlformats.org/officeDocument/2006/relationships/hyperlink" Target="https://www.genecards.org/cgi-bin/carddisp.pl?gene=MYH7&amp;keywords=Diabetic,cardiomyopathy" TargetMode="External"/><Relationship Id="rId90" Type="http://schemas.openxmlformats.org/officeDocument/2006/relationships/hyperlink" Target="https://www.genecards.org/cgi-bin/carddisp.pl?gene=FOXP3&amp;keywords=Diabetic,cardiomyopathy" TargetMode="External"/><Relationship Id="rId95" Type="http://schemas.openxmlformats.org/officeDocument/2006/relationships/hyperlink" Target="https://www.genecards.org/cgi-bin/carddisp.pl?gene=AGT&amp;keywords=Diabetic,cardiomyopathy" TargetMode="External"/><Relationship Id="rId22" Type="http://schemas.openxmlformats.org/officeDocument/2006/relationships/hyperlink" Target="https://www.genecards.org/cgi-bin/carddisp.pl?gene=TCF7L2&amp;keywords=Diabetic,cardiomyopathy" TargetMode="External"/><Relationship Id="rId27" Type="http://schemas.openxmlformats.org/officeDocument/2006/relationships/hyperlink" Target="https://www.genecards.org/cgi-bin/carddisp.pl?gene=TPM1&amp;keywords=Diabetic,cardiomyopathy" TargetMode="External"/><Relationship Id="rId43" Type="http://schemas.openxmlformats.org/officeDocument/2006/relationships/hyperlink" Target="https://www.genecards.org/cgi-bin/carddisp.pl?gene=RETN&amp;keywords=Diabetic,cardiomyopathy" TargetMode="External"/><Relationship Id="rId48" Type="http://schemas.openxmlformats.org/officeDocument/2006/relationships/hyperlink" Target="https://www.genecards.org/cgi-bin/carddisp.pl?gene=TGFB1&amp;keywords=Diabetic,cardiomyopathy" TargetMode="External"/><Relationship Id="rId64" Type="http://schemas.openxmlformats.org/officeDocument/2006/relationships/hyperlink" Target="https://www.genecards.org/cgi-bin/carddisp.pl?gene=AVP&amp;keywords=Diabetic,cardiomyopathy" TargetMode="External"/><Relationship Id="rId69" Type="http://schemas.openxmlformats.org/officeDocument/2006/relationships/hyperlink" Target="https://www.genecards.org/cgi-bin/carddisp.pl?gene=TAZ&amp;keywords=Diabetic,cardiomyopathy" TargetMode="External"/><Relationship Id="rId113" Type="http://schemas.openxmlformats.org/officeDocument/2006/relationships/hyperlink" Target="https://www.genecards.org/cgi-bin/carddisp.pl?gene=HAMP&amp;keywords=Diabetic,cardiomyopathy" TargetMode="External"/><Relationship Id="rId118" Type="http://schemas.openxmlformats.org/officeDocument/2006/relationships/hyperlink" Target="https://www.genecards.org/cgi-bin/carddisp.pl?gene=PSEN1&amp;keywords=Diabetic,cardiomyopathy" TargetMode="External"/><Relationship Id="rId134" Type="http://schemas.openxmlformats.org/officeDocument/2006/relationships/hyperlink" Target="https://www.genecards.org/cgi-bin/carddisp.pl?gene=FTO&amp;keywords=Diabetic,cardiomyopathy" TargetMode="External"/><Relationship Id="rId139" Type="http://schemas.openxmlformats.org/officeDocument/2006/relationships/printerSettings" Target="../printerSettings/printerSettings1.bin"/><Relationship Id="rId8" Type="http://schemas.openxmlformats.org/officeDocument/2006/relationships/hyperlink" Target="https://www.genecards.org/cgi-bin/carddisp.pl?gene=PPARG&amp;keywords=Diabetic,cardiomyopathy" TargetMode="External"/><Relationship Id="rId51" Type="http://schemas.openxmlformats.org/officeDocument/2006/relationships/hyperlink" Target="https://www.genecards.org/cgi-bin/carddisp.pl?gene=APOE&amp;keywords=Diabetic,cardiomyopathy" TargetMode="External"/><Relationship Id="rId72" Type="http://schemas.openxmlformats.org/officeDocument/2006/relationships/hyperlink" Target="https://www.genecards.org/cgi-bin/carddisp.pl?gene=IGF2&amp;keywords=Diabetic,cardiomyopathy" TargetMode="External"/><Relationship Id="rId80" Type="http://schemas.openxmlformats.org/officeDocument/2006/relationships/hyperlink" Target="https://www.genecards.org/cgi-bin/carddisp.pl?gene=CRYAB&amp;keywords=Diabetic,cardiomyopathy" TargetMode="External"/><Relationship Id="rId85" Type="http://schemas.openxmlformats.org/officeDocument/2006/relationships/hyperlink" Target="https://www.genecards.org/cgi-bin/carddisp.pl?gene=FN1&amp;keywords=Diabetic,cardiomyopathy" TargetMode="External"/><Relationship Id="rId93" Type="http://schemas.openxmlformats.org/officeDocument/2006/relationships/hyperlink" Target="https://www.genecards.org/cgi-bin/carddisp.pl?gene=CP&amp;keywords=Diabetic,cardiomyopathy" TargetMode="External"/><Relationship Id="rId98" Type="http://schemas.openxmlformats.org/officeDocument/2006/relationships/hyperlink" Target="https://www.genecards.org/cgi-bin/carddisp.pl?gene=PLIN1&amp;keywords=Diabetic,cardiomyopathy" TargetMode="External"/><Relationship Id="rId121" Type="http://schemas.openxmlformats.org/officeDocument/2006/relationships/hyperlink" Target="https://www.genecards.org/cgi-bin/carddisp.pl?gene=MIR21&amp;keywords=Diabetic,cardiomyopathy" TargetMode="External"/><Relationship Id="rId3" Type="http://schemas.openxmlformats.org/officeDocument/2006/relationships/hyperlink" Target="https://www.genecards.org/cgi-bin/carddisp.pl?gene=LMNA&amp;keywords=Diabetic,cardiomyopathy" TargetMode="External"/><Relationship Id="rId12" Type="http://schemas.openxmlformats.org/officeDocument/2006/relationships/hyperlink" Target="https://www.genecards.org/cgi-bin/carddisp.pl?gene=IL6&amp;keywords=Diabetic,cardiomyopathy" TargetMode="External"/><Relationship Id="rId17" Type="http://schemas.openxmlformats.org/officeDocument/2006/relationships/hyperlink" Target="https://www.genecards.org/cgi-bin/carddisp.pl?gene=WFS1&amp;keywords=Diabetic,cardiomyopathy" TargetMode="External"/><Relationship Id="rId25" Type="http://schemas.openxmlformats.org/officeDocument/2006/relationships/hyperlink" Target="https://www.genecards.org/cgi-bin/carddisp.pl?gene=HFE&amp;keywords=Diabetic,cardiomyopathy" TargetMode="External"/><Relationship Id="rId33" Type="http://schemas.openxmlformats.org/officeDocument/2006/relationships/hyperlink" Target="https://www.genecards.org/cgi-bin/carddisp.pl?gene=CTLA4&amp;keywords=Diabetic,cardiomyopathy" TargetMode="External"/><Relationship Id="rId38" Type="http://schemas.openxmlformats.org/officeDocument/2006/relationships/hyperlink" Target="https://www.genecards.org/cgi-bin/carddisp.pl?gene=SCN5A&amp;keywords=Diabetic,cardiomyopathy" TargetMode="External"/><Relationship Id="rId46" Type="http://schemas.openxmlformats.org/officeDocument/2006/relationships/hyperlink" Target="https://www.genecards.org/cgi-bin/carddisp.pl?gene=SLC2A2&amp;keywords=Diabetic,cardiomyopathy" TargetMode="External"/><Relationship Id="rId59" Type="http://schemas.openxmlformats.org/officeDocument/2006/relationships/hyperlink" Target="https://www.genecards.org/cgi-bin/carddisp.pl?gene=BSCL2&amp;keywords=Diabetic,cardiomyopathy" TargetMode="External"/><Relationship Id="rId67" Type="http://schemas.openxmlformats.org/officeDocument/2006/relationships/hyperlink" Target="https://www.genecards.org/cgi-bin/carddisp.pl?gene=CRP&amp;keywords=Diabetic,cardiomyopathy" TargetMode="External"/><Relationship Id="rId103" Type="http://schemas.openxmlformats.org/officeDocument/2006/relationships/hyperlink" Target="https://www.genecards.org/cgi-bin/carddisp.pl?gene=CAV3&amp;keywords=Diabetic,cardiomyopathy" TargetMode="External"/><Relationship Id="rId108" Type="http://schemas.openxmlformats.org/officeDocument/2006/relationships/hyperlink" Target="https://www.genecards.org/cgi-bin/carddisp.pl?gene=NPPB&amp;keywords=Diabetic,cardiomyopathy" TargetMode="External"/><Relationship Id="rId116" Type="http://schemas.openxmlformats.org/officeDocument/2006/relationships/hyperlink" Target="https://www.genecards.org/cgi-bin/carddisp.pl?gene=HLA-B&amp;keywords=Diabetic,cardiomyopathy" TargetMode="External"/><Relationship Id="rId124" Type="http://schemas.openxmlformats.org/officeDocument/2006/relationships/hyperlink" Target="https://www.genecards.org/cgi-bin/carddisp.pl?gene=CPT1A&amp;keywords=Diabetic,cardiomyopathy" TargetMode="External"/><Relationship Id="rId129" Type="http://schemas.openxmlformats.org/officeDocument/2006/relationships/hyperlink" Target="https://www.genecards.org/cgi-bin/carddisp.pl?gene=STAT1&amp;keywords=Diabetic,cardiomyopathy" TargetMode="External"/><Relationship Id="rId137" Type="http://schemas.openxmlformats.org/officeDocument/2006/relationships/hyperlink" Target="https://www.genecards.org/cgi-bin/carddisp.pl?gene=PLAGL1&amp;keywords=Diabetic,cardiomyopathy" TargetMode="External"/><Relationship Id="rId20" Type="http://schemas.openxmlformats.org/officeDocument/2006/relationships/hyperlink" Target="https://www.genecards.org/cgi-bin/carddisp.pl?gene=LEP&amp;keywords=Diabetic,cardiomyopathy" TargetMode="External"/><Relationship Id="rId41" Type="http://schemas.openxmlformats.org/officeDocument/2006/relationships/hyperlink" Target="https://www.genecards.org/cgi-bin/carddisp.pl?gene=PRKAG2&amp;keywords=Diabetic,cardiomyopathy" TargetMode="External"/><Relationship Id="rId54" Type="http://schemas.openxmlformats.org/officeDocument/2006/relationships/hyperlink" Target="https://www.genecards.org/cgi-bin/carddisp.pl?gene=NPPA&amp;keywords=Diabetic,cardiomyopathy" TargetMode="External"/><Relationship Id="rId62" Type="http://schemas.openxmlformats.org/officeDocument/2006/relationships/hyperlink" Target="https://www.genecards.org/cgi-bin/carddisp.pl?gene=TNNC1&amp;keywords=Diabetic,cardiomyopathy" TargetMode="External"/><Relationship Id="rId70" Type="http://schemas.openxmlformats.org/officeDocument/2006/relationships/hyperlink" Target="https://www.genecards.org/cgi-bin/carddisp.pl?gene=AGPAT2&amp;keywords=Diabetic,cardiomyopathy" TargetMode="External"/><Relationship Id="rId75" Type="http://schemas.openxmlformats.org/officeDocument/2006/relationships/hyperlink" Target="https://www.genecards.org/cgi-bin/carddisp.pl?gene=GATA6&amp;keywords=Diabetic,cardiomyopathy" TargetMode="External"/><Relationship Id="rId83" Type="http://schemas.openxmlformats.org/officeDocument/2006/relationships/hyperlink" Target="https://www.genecards.org/cgi-bin/carddisp.pl?gene=MIR146A&amp;keywords=Diabetic,cardiomyopathy" TargetMode="External"/><Relationship Id="rId88" Type="http://schemas.openxmlformats.org/officeDocument/2006/relationships/hyperlink" Target="https://www.genecards.org/cgi-bin/carddisp.pl?gene=FXN&amp;keywords=Diabetic,cardiomyopathy" TargetMode="External"/><Relationship Id="rId91" Type="http://schemas.openxmlformats.org/officeDocument/2006/relationships/hyperlink" Target="https://www.genecards.org/cgi-bin/carddisp.pl?gene=MYL2&amp;keywords=Diabetic,cardiomyopathy" TargetMode="External"/><Relationship Id="rId96" Type="http://schemas.openxmlformats.org/officeDocument/2006/relationships/hyperlink" Target="https://www.genecards.org/cgi-bin/carddisp.pl?gene=RAF1&amp;keywords=Diabetic,cardiomyopathy" TargetMode="External"/><Relationship Id="rId111" Type="http://schemas.openxmlformats.org/officeDocument/2006/relationships/hyperlink" Target="https://www.genecards.org/cgi-bin/carddisp.pl?gene=APOB&amp;keywords=Diabetic,cardiomyopathy" TargetMode="External"/><Relationship Id="rId132" Type="http://schemas.openxmlformats.org/officeDocument/2006/relationships/hyperlink" Target="https://www.genecards.org/cgi-bin/carddisp.pl?gene=VCL&amp;keywords=Diabetic,cardiomyopathy" TargetMode="External"/><Relationship Id="rId1" Type="http://schemas.openxmlformats.org/officeDocument/2006/relationships/hyperlink" Target="https://www.genecards.org/cgi-bin/carddisp.pl?gene=INS&amp;keywords=Diabetic,cardiomyopathy" TargetMode="External"/><Relationship Id="rId6" Type="http://schemas.openxmlformats.org/officeDocument/2006/relationships/hyperlink" Target="https://www.genecards.org/cgi-bin/carddisp.pl?gene=ACE&amp;keywords=Diabetic,cardiomyopathy" TargetMode="External"/><Relationship Id="rId15" Type="http://schemas.openxmlformats.org/officeDocument/2006/relationships/hyperlink" Target="https://www.genecards.org/cgi-bin/carddisp.pl?gene=MYBPC3&amp;keywords=Diabetic,cardiomyopathy" TargetMode="External"/><Relationship Id="rId23" Type="http://schemas.openxmlformats.org/officeDocument/2006/relationships/hyperlink" Target="https://www.genecards.org/cgi-bin/carddisp.pl?gene=TTN-AS1&amp;keywords=Diabetic,cardiomyopathy" TargetMode="External"/><Relationship Id="rId28" Type="http://schemas.openxmlformats.org/officeDocument/2006/relationships/hyperlink" Target="https://www.genecards.org/cgi-bin/carddisp.pl?gene=SOD2&amp;keywords=Diabetic,cardiomyopathy" TargetMode="External"/><Relationship Id="rId36" Type="http://schemas.openxmlformats.org/officeDocument/2006/relationships/hyperlink" Target="https://www.genecards.org/cgi-bin/carddisp.pl?gene=TNF&amp;keywords=Diabetic,cardiomyopathy" TargetMode="External"/><Relationship Id="rId49" Type="http://schemas.openxmlformats.org/officeDocument/2006/relationships/hyperlink" Target="https://www.genecards.org/cgi-bin/carddisp.pl?gene=ACTN2&amp;keywords=Diabetic,cardiomyopathy" TargetMode="External"/><Relationship Id="rId57" Type="http://schemas.openxmlformats.org/officeDocument/2006/relationships/hyperlink" Target="https://www.genecards.org/cgi-bin/carddisp.pl?gene=ENPP1&amp;keywords=Diabetic,cardiomyopathy" TargetMode="External"/><Relationship Id="rId106" Type="http://schemas.openxmlformats.org/officeDocument/2006/relationships/hyperlink" Target="https://www.genecards.org/cgi-bin/carddisp.pl?gene=EDN1&amp;keywords=Diabetic,cardiomyopathy" TargetMode="External"/><Relationship Id="rId114" Type="http://schemas.openxmlformats.org/officeDocument/2006/relationships/hyperlink" Target="https://www.genecards.org/cgi-bin/carddisp.pl?gene=BRAF&amp;keywords=Diabetic,cardiomyopathy" TargetMode="External"/><Relationship Id="rId119" Type="http://schemas.openxmlformats.org/officeDocument/2006/relationships/hyperlink" Target="https://www.genecards.org/cgi-bin/carddisp.pl?gene=SERPINE1&amp;keywords=Diabetic,cardiomyopathy" TargetMode="External"/><Relationship Id="rId127" Type="http://schemas.openxmlformats.org/officeDocument/2006/relationships/hyperlink" Target="https://www.genecards.org/cgi-bin/carddisp.pl?gene=CSRP3&amp;keywords=Diabetic,cardiomyopathy" TargetMode="External"/><Relationship Id="rId10" Type="http://schemas.openxmlformats.org/officeDocument/2006/relationships/hyperlink" Target="https://www.genecards.org/cgi-bin/carddisp.pl?gene=ABCC8&amp;keywords=Diabetic,cardiomyopathy" TargetMode="External"/><Relationship Id="rId31" Type="http://schemas.openxmlformats.org/officeDocument/2006/relationships/hyperlink" Target="https://www.genecards.org/cgi-bin/carddisp.pl?gene=MT-TL1&amp;keywords=Diabetic,cardiomyopathy" TargetMode="External"/><Relationship Id="rId44" Type="http://schemas.openxmlformats.org/officeDocument/2006/relationships/hyperlink" Target="https://www.genecards.org/cgi-bin/carddisp.pl?gene=TTR&amp;keywords=Diabetic,cardiomyopathy" TargetMode="External"/><Relationship Id="rId52" Type="http://schemas.openxmlformats.org/officeDocument/2006/relationships/hyperlink" Target="https://www.genecards.org/cgi-bin/carddisp.pl?gene=MT-ND1&amp;keywords=Diabetic,cardiomyopathy" TargetMode="External"/><Relationship Id="rId60" Type="http://schemas.openxmlformats.org/officeDocument/2006/relationships/hyperlink" Target="https://www.genecards.org/cgi-bin/carddisp.pl?gene=DSG2&amp;keywords=Diabetic,cardiomyopathy" TargetMode="External"/><Relationship Id="rId65" Type="http://schemas.openxmlformats.org/officeDocument/2006/relationships/hyperlink" Target="https://www.genecards.org/cgi-bin/carddisp.pl?gene=AKT1&amp;keywords=Diabetic,cardiomyopathy" TargetMode="External"/><Relationship Id="rId73" Type="http://schemas.openxmlformats.org/officeDocument/2006/relationships/hyperlink" Target="https://www.genecards.org/cgi-bin/carddisp.pl?gene=TP53&amp;keywords=Diabetic,cardiomyopathy" TargetMode="External"/><Relationship Id="rId78" Type="http://schemas.openxmlformats.org/officeDocument/2006/relationships/hyperlink" Target="https://www.genecards.org/cgi-bin/carddisp.pl?gene=MT-TK&amp;keywords=Diabetic,cardiomyopathy" TargetMode="External"/><Relationship Id="rId81" Type="http://schemas.openxmlformats.org/officeDocument/2006/relationships/hyperlink" Target="https://www.genecards.org/cgi-bin/carddisp.pl?gene=LAMP2&amp;keywords=Diabetic,cardiomyopathy" TargetMode="External"/><Relationship Id="rId86" Type="http://schemas.openxmlformats.org/officeDocument/2006/relationships/hyperlink" Target="https://www.genecards.org/cgi-bin/carddisp.pl?gene=IL1RN&amp;keywords=Diabetic,cardiomyopathy" TargetMode="External"/><Relationship Id="rId94" Type="http://schemas.openxmlformats.org/officeDocument/2006/relationships/hyperlink" Target="https://www.genecards.org/cgi-bin/carddisp.pl?gene=EPO&amp;keywords=Diabetic,cardiomyopathy" TargetMode="External"/><Relationship Id="rId99" Type="http://schemas.openxmlformats.org/officeDocument/2006/relationships/hyperlink" Target="https://www.genecards.org/cgi-bin/carddisp.pl?gene=JUP&amp;keywords=Diabetic,cardiomyopathy" TargetMode="External"/><Relationship Id="rId101" Type="http://schemas.openxmlformats.org/officeDocument/2006/relationships/hyperlink" Target="https://www.genecards.org/cgi-bin/carddisp.pl?gene=SDHA&amp;keywords=Diabetic,cardiomyopathy" TargetMode="External"/><Relationship Id="rId122" Type="http://schemas.openxmlformats.org/officeDocument/2006/relationships/hyperlink" Target="https://www.genecards.org/cgi-bin/carddisp.pl?gene=IL1B&amp;keywords=Diabetic,cardiomyopathy" TargetMode="External"/><Relationship Id="rId130" Type="http://schemas.openxmlformats.org/officeDocument/2006/relationships/hyperlink" Target="https://www.genecards.org/cgi-bin/carddisp.pl?gene=ACADVL&amp;keywords=Diabetic,cardiomyopathy" TargetMode="External"/><Relationship Id="rId135" Type="http://schemas.openxmlformats.org/officeDocument/2006/relationships/hyperlink" Target="https://www.genecards.org/cgi-bin/carddisp.pl?gene=AVPR2&amp;keywords=Diabetic,cardiomyopathy" TargetMode="External"/><Relationship Id="rId4" Type="http://schemas.openxmlformats.org/officeDocument/2006/relationships/hyperlink" Target="https://www.genecards.org/cgi-bin/carddisp.pl?gene=KCNJ11&amp;keywords=Diabetic,cardiomyopathy" TargetMode="External"/><Relationship Id="rId9" Type="http://schemas.openxmlformats.org/officeDocument/2006/relationships/hyperlink" Target="https://www.genecards.org/cgi-bin/carddisp.pl?gene=DSP&amp;keywords=Diabetic,cardiomyopathy" TargetMode="External"/><Relationship Id="rId13" Type="http://schemas.openxmlformats.org/officeDocument/2006/relationships/hyperlink" Target="https://www.genecards.org/cgi-bin/carddisp.pl?gene=INSR&amp;keywords=Diabetic,cardiomyopathy" TargetMode="External"/><Relationship Id="rId18" Type="http://schemas.openxmlformats.org/officeDocument/2006/relationships/hyperlink" Target="https://www.genecards.org/cgi-bin/carddisp.pl?gene=HNF1A&amp;keywords=Diabetic,cardiomyopathy" TargetMode="External"/><Relationship Id="rId39" Type="http://schemas.openxmlformats.org/officeDocument/2006/relationships/hyperlink" Target="https://www.genecards.org/cgi-bin/carddisp.pl?gene=KCNQ1&amp;keywords=Diabetic,cardiomyopathy" TargetMode="External"/><Relationship Id="rId109" Type="http://schemas.openxmlformats.org/officeDocument/2006/relationships/hyperlink" Target="https://www.genecards.org/cgi-bin/carddisp.pl?gene=AKT2&amp;keywords=Diabetic,cardiomyopathy" TargetMode="External"/><Relationship Id="rId34" Type="http://schemas.openxmlformats.org/officeDocument/2006/relationships/hyperlink" Target="https://www.genecards.org/cgi-bin/carddisp.pl?gene=HLA-DQB1&amp;keywords=Diabetic,cardiomyopathy" TargetMode="External"/><Relationship Id="rId50" Type="http://schemas.openxmlformats.org/officeDocument/2006/relationships/hyperlink" Target="https://www.genecards.org/cgi-bin/carddisp.pl?gene=FLNC&amp;keywords=Diabetic,cardiomyopathy" TargetMode="External"/><Relationship Id="rId55" Type="http://schemas.openxmlformats.org/officeDocument/2006/relationships/hyperlink" Target="https://www.genecards.org/cgi-bin/carddisp.pl?gene=SLC2A4&amp;keywords=Diabetic,cardiomyopathy" TargetMode="External"/><Relationship Id="rId76" Type="http://schemas.openxmlformats.org/officeDocument/2006/relationships/hyperlink" Target="https://www.genecards.org/cgi-bin/carddisp.pl?gene=CPT2&amp;keywords=Diabetic,cardiomyopathy" TargetMode="External"/><Relationship Id="rId97" Type="http://schemas.openxmlformats.org/officeDocument/2006/relationships/hyperlink" Target="https://www.genecards.org/cgi-bin/carddisp.pl?gene=FOS&amp;keywords=Diabetic,cardiomyopathy" TargetMode="External"/><Relationship Id="rId104" Type="http://schemas.openxmlformats.org/officeDocument/2006/relationships/hyperlink" Target="https://www.genecards.org/cgi-bin/carddisp.pl?gene=GHRL&amp;keywords=Diabetic,cardiomyopathy" TargetMode="External"/><Relationship Id="rId120" Type="http://schemas.openxmlformats.org/officeDocument/2006/relationships/hyperlink" Target="https://www.genecards.org/cgi-bin/carddisp.pl?gene=ICAM1&amp;keywords=Diabetic,cardiomyopathy" TargetMode="External"/><Relationship Id="rId125" Type="http://schemas.openxmlformats.org/officeDocument/2006/relationships/hyperlink" Target="https://www.genecards.org/cgi-bin/carddisp.pl?gene=ELN&amp;keywords=Diabetic,cardiomyopathy" TargetMode="External"/><Relationship Id="rId7" Type="http://schemas.openxmlformats.org/officeDocument/2006/relationships/hyperlink" Target="https://www.genecards.org/cgi-bin/carddisp.pl?gene=GCK&amp;keywords=Diabetic,cardiomyopathy" TargetMode="External"/><Relationship Id="rId71" Type="http://schemas.openxmlformats.org/officeDocument/2006/relationships/hyperlink" Target="https://www.genecards.org/cgi-bin/carddisp.pl?gene=HRAS&amp;keywords=Diabetic,cardiomyopathy" TargetMode="External"/><Relationship Id="rId92" Type="http://schemas.openxmlformats.org/officeDocument/2006/relationships/hyperlink" Target="https://www.genecards.org/cgi-bin/carddisp.pl?gene=DES&amp;keywords=Diabetic,cardiomyopathy" TargetMode="External"/><Relationship Id="rId2" Type="http://schemas.openxmlformats.org/officeDocument/2006/relationships/hyperlink" Target="https://www.genecards.org/cgi-bin/carddisp.pl?gene=TTN&amp;keywords=Diabetic,cardiomyopathy" TargetMode="External"/><Relationship Id="rId29" Type="http://schemas.openxmlformats.org/officeDocument/2006/relationships/hyperlink" Target="https://www.genecards.org/cgi-bin/carddisp.pl?gene=NOS3&amp;keywords=Diabetic,cardiomyopathy" TargetMode="External"/><Relationship Id="rId24" Type="http://schemas.openxmlformats.org/officeDocument/2006/relationships/hyperlink" Target="https://www.genecards.org/cgi-bin/carddisp.pl?gene=RYR2&amp;keywords=Diabetic,cardiomyopathy" TargetMode="External"/><Relationship Id="rId40" Type="http://schemas.openxmlformats.org/officeDocument/2006/relationships/hyperlink" Target="https://www.genecards.org/cgi-bin/carddisp.pl?gene=PON1&amp;keywords=Diabetic,cardiomyopathy" TargetMode="External"/><Relationship Id="rId45" Type="http://schemas.openxmlformats.org/officeDocument/2006/relationships/hyperlink" Target="https://www.genecards.org/cgi-bin/carddisp.pl?gene=ALB&amp;keywords=Diabetic,cardiomyopathy" TargetMode="External"/><Relationship Id="rId66" Type="http://schemas.openxmlformats.org/officeDocument/2006/relationships/hyperlink" Target="https://www.genecards.org/cgi-bin/carddisp.pl?gene=ACTC1&amp;keywords=Diabetic,cardiomyopathy" TargetMode="External"/><Relationship Id="rId87" Type="http://schemas.openxmlformats.org/officeDocument/2006/relationships/hyperlink" Target="https://www.genecards.org/cgi-bin/carddisp.pl?gene=SLC25A4&amp;keywords=Diabetic,cardiomyopathy" TargetMode="External"/><Relationship Id="rId110" Type="http://schemas.openxmlformats.org/officeDocument/2006/relationships/hyperlink" Target="https://www.genecards.org/cgi-bin/carddisp.pl?gene=IFIH1&amp;keywords=Diabetic,cardiomyopathy" TargetMode="External"/><Relationship Id="rId115" Type="http://schemas.openxmlformats.org/officeDocument/2006/relationships/hyperlink" Target="https://www.genecards.org/cgi-bin/carddisp.pl?gene=AGTR1&amp;keywords=Diabetic,cardiomyopathy" TargetMode="External"/><Relationship Id="rId131" Type="http://schemas.openxmlformats.org/officeDocument/2006/relationships/hyperlink" Target="https://www.genecards.org/cgi-bin/carddisp.pl?gene=SGCD&amp;keywords=Diabetic,cardiomyopathy" TargetMode="External"/><Relationship Id="rId136" Type="http://schemas.openxmlformats.org/officeDocument/2006/relationships/hyperlink" Target="https://www.genecards.org/cgi-bin/carddisp.pl?gene=MT-CO1&amp;keywords=Diabetic,cardiomyopathy" TargetMode="External"/><Relationship Id="rId61" Type="http://schemas.openxmlformats.org/officeDocument/2006/relationships/hyperlink" Target="https://www.genecards.org/cgi-bin/carddisp.pl?gene=PRDM16&amp;keywords=Diabetic,cardiomyopathy" TargetMode="External"/><Relationship Id="rId82" Type="http://schemas.openxmlformats.org/officeDocument/2006/relationships/hyperlink" Target="https://www.genecards.org/cgi-bin/carddisp.pl?gene=GNAS&amp;keywords=Diabetic,cardiomyopathy" TargetMode="External"/><Relationship Id="rId19" Type="http://schemas.openxmlformats.org/officeDocument/2006/relationships/hyperlink" Target="https://www.genecards.org/cgi-bin/carddisp.pl?gene=MYH6&amp;keywords=Diabetic,cardiomyopathy" TargetMode="External"/><Relationship Id="rId14" Type="http://schemas.openxmlformats.org/officeDocument/2006/relationships/hyperlink" Target="https://www.genecards.org/cgi-bin/carddisp.pl?gene=VEGFA&amp;keywords=Diabetic,cardiomyopathy" TargetMode="External"/><Relationship Id="rId30" Type="http://schemas.openxmlformats.org/officeDocument/2006/relationships/hyperlink" Target="https://www.genecards.org/cgi-bin/carddisp.pl?gene=CCL2&amp;keywords=Diabetic,cardiomyopathy" TargetMode="External"/><Relationship Id="rId35" Type="http://schemas.openxmlformats.org/officeDocument/2006/relationships/hyperlink" Target="https://www.genecards.org/cgi-bin/carddisp.pl?gene=DSC2&amp;keywords=Diabetic,cardiomyopathy" TargetMode="External"/><Relationship Id="rId56" Type="http://schemas.openxmlformats.org/officeDocument/2006/relationships/hyperlink" Target="https://www.genecards.org/cgi-bin/carddisp.pl?gene=ADRB3&amp;keywords=Diabetic,cardiomyopathy" TargetMode="External"/><Relationship Id="rId77" Type="http://schemas.openxmlformats.org/officeDocument/2006/relationships/hyperlink" Target="https://www.genecards.org/cgi-bin/carddisp.pl?gene=PNPLA2&amp;keywords=Diabetic,cardiomyopathy" TargetMode="External"/><Relationship Id="rId100" Type="http://schemas.openxmlformats.org/officeDocument/2006/relationships/hyperlink" Target="https://www.genecards.org/cgi-bin/carddisp.pl?gene=IGF2BP2&amp;keywords=Diabetic,cardiomyopathy" TargetMode="External"/><Relationship Id="rId105" Type="http://schemas.openxmlformats.org/officeDocument/2006/relationships/hyperlink" Target="https://www.genecards.org/cgi-bin/carddisp.pl?gene=POMC&amp;keywords=Diabetic,cardiomyopathy" TargetMode="External"/><Relationship Id="rId126" Type="http://schemas.openxmlformats.org/officeDocument/2006/relationships/hyperlink" Target="https://www.genecards.org/cgi-bin/carddisp.pl?gene=MT-ATP6&amp;keywords=Diabetic,cardiomyopath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9"/>
  <sheetViews>
    <sheetView tabSelected="1" workbookViewId="0">
      <selection activeCell="D5" sqref="D5"/>
    </sheetView>
  </sheetViews>
  <sheetFormatPr defaultRowHeight="14" x14ac:dyDescent="0.3"/>
  <cols>
    <col min="1" max="1" width="19.58203125" customWidth="1"/>
    <col min="2" max="2" width="18.5" customWidth="1"/>
    <col min="3" max="3" width="18.33203125" customWidth="1"/>
    <col min="5" max="5" width="17.1640625" customWidth="1"/>
    <col min="7" max="7" width="53.83203125" customWidth="1"/>
  </cols>
  <sheetData>
    <row r="1" spans="1:7" ht="56.5" thickBot="1" x14ac:dyDescent="0.35">
      <c r="A1" s="1" t="s">
        <v>159</v>
      </c>
      <c r="B1" s="1" t="s">
        <v>158</v>
      </c>
      <c r="C1" s="1"/>
    </row>
    <row r="2" spans="1:7" ht="16.5" thickBot="1" x14ac:dyDescent="0.35">
      <c r="A2" t="s">
        <v>74</v>
      </c>
      <c r="B2" s="4" t="s">
        <v>30</v>
      </c>
      <c r="E2" s="2"/>
      <c r="G2" s="2"/>
    </row>
    <row r="3" spans="1:7" ht="16.5" thickBot="1" x14ac:dyDescent="0.35">
      <c r="A3" t="s">
        <v>28</v>
      </c>
      <c r="B3" s="5" t="s">
        <v>31</v>
      </c>
      <c r="E3" s="2"/>
      <c r="G3" s="2"/>
    </row>
    <row r="4" spans="1:7" ht="16.5" thickBot="1" x14ac:dyDescent="0.35">
      <c r="A4" t="s">
        <v>160</v>
      </c>
      <c r="B4" s="4" t="s">
        <v>32</v>
      </c>
      <c r="E4" s="2"/>
    </row>
    <row r="5" spans="1:7" ht="16.5" thickBot="1" x14ac:dyDescent="0.35">
      <c r="A5" t="s">
        <v>161</v>
      </c>
      <c r="B5" s="5" t="s">
        <v>33</v>
      </c>
      <c r="E5" s="2"/>
      <c r="G5" s="2"/>
    </row>
    <row r="6" spans="1:7" ht="16.5" thickBot="1" x14ac:dyDescent="0.35">
      <c r="A6" t="s">
        <v>162</v>
      </c>
      <c r="B6" s="4" t="s">
        <v>34</v>
      </c>
      <c r="E6" s="2"/>
      <c r="G6" s="2"/>
    </row>
    <row r="7" spans="1:7" ht="16.5" thickBot="1" x14ac:dyDescent="0.35">
      <c r="A7" t="s">
        <v>21</v>
      </c>
      <c r="B7" s="5" t="s">
        <v>35</v>
      </c>
      <c r="G7" s="2"/>
    </row>
    <row r="8" spans="1:7" ht="16.5" thickBot="1" x14ac:dyDescent="0.35">
      <c r="A8" t="s">
        <v>163</v>
      </c>
      <c r="B8" s="4" t="s">
        <v>36</v>
      </c>
      <c r="G8" s="2"/>
    </row>
    <row r="9" spans="1:7" ht="16.5" thickBot="1" x14ac:dyDescent="0.35">
      <c r="A9" t="s">
        <v>24</v>
      </c>
      <c r="B9" s="5" t="s">
        <v>6</v>
      </c>
      <c r="G9" s="2"/>
    </row>
    <row r="10" spans="1:7" ht="16.5" thickBot="1" x14ac:dyDescent="0.35">
      <c r="A10" t="s">
        <v>55</v>
      </c>
      <c r="B10" s="4" t="s">
        <v>37</v>
      </c>
      <c r="G10" s="2"/>
    </row>
    <row r="11" spans="1:7" ht="16.5" thickBot="1" x14ac:dyDescent="0.35">
      <c r="A11" t="s">
        <v>164</v>
      </c>
      <c r="B11" s="5" t="s">
        <v>19</v>
      </c>
      <c r="G11" s="2"/>
    </row>
    <row r="12" spans="1:7" ht="16.5" thickBot="1" x14ac:dyDescent="0.35">
      <c r="A12" t="s">
        <v>165</v>
      </c>
      <c r="B12" s="4" t="s">
        <v>38</v>
      </c>
      <c r="G12" s="2"/>
    </row>
    <row r="13" spans="1:7" ht="16.5" thickBot="1" x14ac:dyDescent="0.35">
      <c r="A13" t="s">
        <v>118</v>
      </c>
      <c r="B13" s="5" t="s">
        <v>39</v>
      </c>
      <c r="G13" s="2"/>
    </row>
    <row r="14" spans="1:7" ht="16.5" thickBot="1" x14ac:dyDescent="0.35">
      <c r="A14" t="s">
        <v>39</v>
      </c>
      <c r="B14" s="4" t="s">
        <v>40</v>
      </c>
      <c r="G14" s="2"/>
    </row>
    <row r="15" spans="1:7" ht="16.5" thickBot="1" x14ac:dyDescent="0.35">
      <c r="A15" t="s">
        <v>166</v>
      </c>
      <c r="B15" s="5" t="s">
        <v>41</v>
      </c>
    </row>
    <row r="16" spans="1:7" ht="16.5" thickBot="1" x14ac:dyDescent="0.35">
      <c r="A16" t="s">
        <v>167</v>
      </c>
      <c r="B16" s="4" t="s">
        <v>42</v>
      </c>
    </row>
    <row r="17" spans="1:7" ht="16.5" thickBot="1" x14ac:dyDescent="0.35">
      <c r="A17" t="s">
        <v>6</v>
      </c>
      <c r="B17" s="5" t="s">
        <v>43</v>
      </c>
      <c r="G17" s="2"/>
    </row>
    <row r="18" spans="1:7" ht="16.5" thickBot="1" x14ac:dyDescent="0.35">
      <c r="A18" t="s">
        <v>168</v>
      </c>
      <c r="B18" s="4" t="s">
        <v>44</v>
      </c>
      <c r="G18" s="3"/>
    </row>
    <row r="19" spans="1:7" ht="16.5" thickBot="1" x14ac:dyDescent="0.35">
      <c r="A19" t="s">
        <v>41</v>
      </c>
      <c r="B19" s="5" t="s">
        <v>45</v>
      </c>
      <c r="G19" s="2"/>
    </row>
    <row r="20" spans="1:7" ht="16.5" thickBot="1" x14ac:dyDescent="0.35">
      <c r="A20" t="s">
        <v>62</v>
      </c>
      <c r="B20" s="4" t="s">
        <v>46</v>
      </c>
    </row>
    <row r="21" spans="1:7" ht="16.5" thickBot="1" x14ac:dyDescent="0.35">
      <c r="A21" t="s">
        <v>140</v>
      </c>
      <c r="B21" s="5" t="s">
        <v>47</v>
      </c>
      <c r="G21" s="2"/>
    </row>
    <row r="22" spans="1:7" ht="16.5" thickBot="1" x14ac:dyDescent="0.35">
      <c r="A22" t="s">
        <v>56</v>
      </c>
      <c r="B22" s="4" t="s">
        <v>48</v>
      </c>
      <c r="G22" s="2"/>
    </row>
    <row r="23" spans="1:7" ht="16.5" thickBot="1" x14ac:dyDescent="0.35">
      <c r="A23" t="s">
        <v>169</v>
      </c>
      <c r="B23" s="5" t="s">
        <v>49</v>
      </c>
      <c r="G23" s="2"/>
    </row>
    <row r="24" spans="1:7" ht="16.5" thickBot="1" x14ac:dyDescent="0.35">
      <c r="A24" t="s">
        <v>40</v>
      </c>
      <c r="B24" s="4" t="s">
        <v>50</v>
      </c>
      <c r="G24" s="2"/>
    </row>
    <row r="25" spans="1:7" ht="16.5" thickBot="1" x14ac:dyDescent="0.35">
      <c r="A25" t="s">
        <v>170</v>
      </c>
      <c r="B25" s="5" t="s">
        <v>51</v>
      </c>
      <c r="G25" s="2"/>
    </row>
    <row r="26" spans="1:7" ht="16.5" thickBot="1" x14ac:dyDescent="0.35">
      <c r="A26" t="s">
        <v>18</v>
      </c>
      <c r="B26" s="4" t="s">
        <v>52</v>
      </c>
      <c r="G26" s="2"/>
    </row>
    <row r="27" spans="1:7" ht="16.5" thickBot="1" x14ac:dyDescent="0.35">
      <c r="A27" t="s">
        <v>20</v>
      </c>
      <c r="B27" s="4" t="s">
        <v>53</v>
      </c>
      <c r="G27" s="2"/>
    </row>
    <row r="28" spans="1:7" ht="16.5" thickBot="1" x14ac:dyDescent="0.35">
      <c r="A28" t="s">
        <v>34</v>
      </c>
      <c r="B28" s="5" t="s">
        <v>54</v>
      </c>
      <c r="G28" s="2"/>
    </row>
    <row r="29" spans="1:7" ht="16.5" thickBot="1" x14ac:dyDescent="0.35">
      <c r="A29" t="s">
        <v>171</v>
      </c>
      <c r="B29" s="4" t="s">
        <v>55</v>
      </c>
      <c r="G29" s="2"/>
    </row>
    <row r="30" spans="1:7" ht="16.5" thickBot="1" x14ac:dyDescent="0.35">
      <c r="A30" t="s">
        <v>172</v>
      </c>
      <c r="B30" s="5" t="s">
        <v>56</v>
      </c>
      <c r="G30" s="2"/>
    </row>
    <row r="31" spans="1:7" ht="16.5" thickBot="1" x14ac:dyDescent="0.35">
      <c r="A31" t="s">
        <v>173</v>
      </c>
      <c r="B31" s="4" t="s">
        <v>10</v>
      </c>
      <c r="G31" s="2"/>
    </row>
    <row r="32" spans="1:7" ht="16.5" thickBot="1" x14ac:dyDescent="0.35">
      <c r="A32" t="s">
        <v>174</v>
      </c>
      <c r="B32" s="5" t="s">
        <v>57</v>
      </c>
    </row>
    <row r="33" spans="1:7" ht="16.5" thickBot="1" x14ac:dyDescent="0.35">
      <c r="A33" t="s">
        <v>175</v>
      </c>
      <c r="B33" s="4" t="s">
        <v>58</v>
      </c>
      <c r="G33" s="2"/>
    </row>
    <row r="34" spans="1:7" ht="16.5" thickBot="1" x14ac:dyDescent="0.35">
      <c r="A34" t="s">
        <v>9</v>
      </c>
      <c r="B34" s="5" t="s">
        <v>59</v>
      </c>
      <c r="G34" s="2"/>
    </row>
    <row r="35" spans="1:7" ht="16.5" thickBot="1" x14ac:dyDescent="0.35">
      <c r="A35" t="s">
        <v>142</v>
      </c>
      <c r="B35" s="4" t="s">
        <v>60</v>
      </c>
      <c r="G35" s="2"/>
    </row>
    <row r="36" spans="1:7" ht="16.5" thickBot="1" x14ac:dyDescent="0.35">
      <c r="A36" t="s">
        <v>176</v>
      </c>
      <c r="B36" s="5" t="s">
        <v>61</v>
      </c>
      <c r="G36" s="2"/>
    </row>
    <row r="37" spans="1:7" ht="16.5" thickBot="1" x14ac:dyDescent="0.35">
      <c r="A37" t="s">
        <v>177</v>
      </c>
      <c r="B37" s="4" t="s">
        <v>62</v>
      </c>
      <c r="G37" s="2"/>
    </row>
    <row r="38" spans="1:7" ht="16.5" thickBot="1" x14ac:dyDescent="0.35">
      <c r="A38" t="s">
        <v>178</v>
      </c>
      <c r="B38" s="5" t="s">
        <v>63</v>
      </c>
      <c r="G38" s="2"/>
    </row>
    <row r="39" spans="1:7" ht="16.5" thickBot="1" x14ac:dyDescent="0.35">
      <c r="A39" t="s">
        <v>179</v>
      </c>
      <c r="B39" s="4" t="s">
        <v>64</v>
      </c>
      <c r="G39" s="2"/>
    </row>
    <row r="40" spans="1:7" ht="16.5" thickBot="1" x14ac:dyDescent="0.35">
      <c r="A40" t="s">
        <v>180</v>
      </c>
      <c r="B40" s="5" t="s">
        <v>65</v>
      </c>
      <c r="G40" s="2"/>
    </row>
    <row r="41" spans="1:7" ht="16.5" thickBot="1" x14ac:dyDescent="0.35">
      <c r="A41" t="s">
        <v>26</v>
      </c>
      <c r="B41" s="4" t="s">
        <v>66</v>
      </c>
      <c r="G41" s="2"/>
    </row>
    <row r="42" spans="1:7" ht="16.5" thickBot="1" x14ac:dyDescent="0.35">
      <c r="A42" t="s">
        <v>181</v>
      </c>
      <c r="B42" s="5" t="s">
        <v>67</v>
      </c>
      <c r="G42" s="2"/>
    </row>
    <row r="43" spans="1:7" ht="16.5" thickBot="1" x14ac:dyDescent="0.35">
      <c r="A43" t="s">
        <v>4</v>
      </c>
      <c r="B43" s="4" t="s">
        <v>68</v>
      </c>
      <c r="G43" s="2"/>
    </row>
    <row r="44" spans="1:7" ht="16.5" thickBot="1" x14ac:dyDescent="0.35">
      <c r="A44" t="s">
        <v>0</v>
      </c>
      <c r="B44" s="5" t="s">
        <v>69</v>
      </c>
      <c r="G44" s="2"/>
    </row>
    <row r="45" spans="1:7" ht="16.5" thickBot="1" x14ac:dyDescent="0.35">
      <c r="A45" t="s">
        <v>182</v>
      </c>
      <c r="B45" s="4" t="s">
        <v>70</v>
      </c>
      <c r="G45" s="2"/>
    </row>
    <row r="46" spans="1:7" ht="16.5" thickBot="1" x14ac:dyDescent="0.35">
      <c r="A46" t="s">
        <v>183</v>
      </c>
      <c r="B46" s="5" t="s">
        <v>71</v>
      </c>
      <c r="G46" s="2"/>
    </row>
    <row r="47" spans="1:7" ht="16.5" thickBot="1" x14ac:dyDescent="0.35">
      <c r="A47" t="s">
        <v>12</v>
      </c>
      <c r="B47" s="4" t="s">
        <v>72</v>
      </c>
      <c r="G47" s="2"/>
    </row>
    <row r="48" spans="1:7" ht="16.5" thickBot="1" x14ac:dyDescent="0.35">
      <c r="A48" t="s">
        <v>184</v>
      </c>
      <c r="B48" s="5" t="s">
        <v>73</v>
      </c>
    </row>
    <row r="49" spans="1:7" ht="16.5" thickBot="1" x14ac:dyDescent="0.35">
      <c r="A49" t="s">
        <v>185</v>
      </c>
      <c r="B49" s="4" t="s">
        <v>74</v>
      </c>
      <c r="G49" s="2"/>
    </row>
    <row r="50" spans="1:7" ht="16.5" thickBot="1" x14ac:dyDescent="0.35">
      <c r="A50" t="s">
        <v>157</v>
      </c>
      <c r="B50" s="5" t="s">
        <v>75</v>
      </c>
      <c r="G50" s="2"/>
    </row>
    <row r="51" spans="1:7" ht="16.5" thickBot="1" x14ac:dyDescent="0.35">
      <c r="A51" t="s">
        <v>186</v>
      </c>
      <c r="B51" s="4" t="s">
        <v>76</v>
      </c>
      <c r="G51" s="2"/>
    </row>
    <row r="52" spans="1:7" ht="16.5" thickBot="1" x14ac:dyDescent="0.35">
      <c r="A52" t="s">
        <v>1</v>
      </c>
      <c r="B52" s="4" t="s">
        <v>77</v>
      </c>
      <c r="G52" s="2"/>
    </row>
    <row r="53" spans="1:7" ht="16.5" thickBot="1" x14ac:dyDescent="0.35">
      <c r="A53" t="s">
        <v>187</v>
      </c>
      <c r="B53" s="5" t="s">
        <v>78</v>
      </c>
      <c r="G53" s="2"/>
    </row>
    <row r="54" spans="1:7" ht="16.5" thickBot="1" x14ac:dyDescent="0.35">
      <c r="A54" t="s">
        <v>10</v>
      </c>
      <c r="B54" s="4" t="s">
        <v>79</v>
      </c>
      <c r="G54" s="2"/>
    </row>
    <row r="55" spans="1:7" ht="16.5" thickBot="1" x14ac:dyDescent="0.35">
      <c r="A55" t="s">
        <v>68</v>
      </c>
      <c r="B55" s="5" t="s">
        <v>80</v>
      </c>
      <c r="G55" s="2"/>
    </row>
    <row r="56" spans="1:7" ht="16.5" thickBot="1" x14ac:dyDescent="0.35">
      <c r="A56" t="s">
        <v>108</v>
      </c>
      <c r="B56" s="4" t="s">
        <v>81</v>
      </c>
      <c r="G56" s="2"/>
    </row>
    <row r="57" spans="1:7" ht="16.5" thickBot="1" x14ac:dyDescent="0.35">
      <c r="A57" t="s">
        <v>188</v>
      </c>
      <c r="B57" s="5" t="s">
        <v>82</v>
      </c>
      <c r="G57" s="2"/>
    </row>
    <row r="58" spans="1:7" ht="16.5" thickBot="1" x14ac:dyDescent="0.35">
      <c r="A58" t="s">
        <v>5</v>
      </c>
      <c r="B58" s="4" t="s">
        <v>83</v>
      </c>
      <c r="G58" s="2"/>
    </row>
    <row r="59" spans="1:7" ht="16.5" thickBot="1" x14ac:dyDescent="0.35">
      <c r="A59" t="s">
        <v>80</v>
      </c>
      <c r="B59" s="5" t="s">
        <v>5</v>
      </c>
      <c r="G59" s="2"/>
    </row>
    <row r="60" spans="1:7" ht="16.5" thickBot="1" x14ac:dyDescent="0.35">
      <c r="A60" t="s">
        <v>3</v>
      </c>
      <c r="B60" s="4" t="s">
        <v>84</v>
      </c>
      <c r="G60" s="2"/>
    </row>
    <row r="61" spans="1:7" ht="16.5" thickBot="1" x14ac:dyDescent="0.35">
      <c r="A61" t="s">
        <v>189</v>
      </c>
      <c r="B61" s="5" t="s">
        <v>85</v>
      </c>
      <c r="G61" s="2"/>
    </row>
    <row r="62" spans="1:7" ht="16.5" thickBot="1" x14ac:dyDescent="0.35">
      <c r="A62" t="s">
        <v>30</v>
      </c>
      <c r="B62" s="4" t="s">
        <v>86</v>
      </c>
      <c r="G62" s="2"/>
    </row>
    <row r="63" spans="1:7" ht="16.5" thickBot="1" x14ac:dyDescent="0.35">
      <c r="A63" t="s">
        <v>72</v>
      </c>
      <c r="B63" s="5" t="s">
        <v>11</v>
      </c>
      <c r="G63" s="2"/>
    </row>
    <row r="64" spans="1:7" ht="16.5" thickBot="1" x14ac:dyDescent="0.35">
      <c r="A64" t="s">
        <v>190</v>
      </c>
      <c r="B64" s="4" t="s">
        <v>87</v>
      </c>
      <c r="G64" s="2"/>
    </row>
    <row r="65" spans="1:7" ht="16.5" thickBot="1" x14ac:dyDescent="0.35">
      <c r="A65" t="s">
        <v>144</v>
      </c>
      <c r="B65" s="5" t="s">
        <v>88</v>
      </c>
      <c r="G65" s="2"/>
    </row>
    <row r="66" spans="1:7" ht="16.5" thickBot="1" x14ac:dyDescent="0.35">
      <c r="A66" t="s">
        <v>25</v>
      </c>
      <c r="B66" s="4" t="s">
        <v>20</v>
      </c>
      <c r="G66" s="2"/>
    </row>
    <row r="67" spans="1:7" ht="16.5" thickBot="1" x14ac:dyDescent="0.35">
      <c r="A67" t="s">
        <v>191</v>
      </c>
      <c r="B67" s="5" t="s">
        <v>89</v>
      </c>
      <c r="G67" s="2"/>
    </row>
    <row r="68" spans="1:7" ht="16.5" thickBot="1" x14ac:dyDescent="0.35">
      <c r="A68" t="s">
        <v>122</v>
      </c>
      <c r="B68" s="4" t="s">
        <v>90</v>
      </c>
      <c r="G68" s="2"/>
    </row>
    <row r="69" spans="1:7" ht="16.5" thickBot="1" x14ac:dyDescent="0.35">
      <c r="A69" t="s">
        <v>192</v>
      </c>
      <c r="B69" s="5" t="s">
        <v>91</v>
      </c>
      <c r="G69" s="2"/>
    </row>
    <row r="70" spans="1:7" ht="16.5" thickBot="1" x14ac:dyDescent="0.35">
      <c r="A70" t="s">
        <v>193</v>
      </c>
      <c r="B70" s="4" t="s">
        <v>92</v>
      </c>
      <c r="G70" s="2"/>
    </row>
    <row r="71" spans="1:7" ht="16.5" thickBot="1" x14ac:dyDescent="0.35">
      <c r="A71" t="s">
        <v>194</v>
      </c>
      <c r="B71" s="5" t="s">
        <v>93</v>
      </c>
      <c r="G71" s="2"/>
    </row>
    <row r="72" spans="1:7" ht="16.5" thickBot="1" x14ac:dyDescent="0.35">
      <c r="A72" t="s">
        <v>22</v>
      </c>
      <c r="B72" s="4" t="s">
        <v>94</v>
      </c>
      <c r="G72" s="2"/>
    </row>
    <row r="73" spans="1:7" ht="16.5" thickBot="1" x14ac:dyDescent="0.35">
      <c r="A73" t="s">
        <v>195</v>
      </c>
      <c r="B73" s="5" t="s">
        <v>95</v>
      </c>
      <c r="G73" s="2"/>
    </row>
    <row r="74" spans="1:7" ht="16.5" thickBot="1" x14ac:dyDescent="0.35">
      <c r="A74" t="s">
        <v>127</v>
      </c>
      <c r="B74" s="4" t="s">
        <v>96</v>
      </c>
      <c r="G74" s="2"/>
    </row>
    <row r="75" spans="1:7" ht="16.5" thickBot="1" x14ac:dyDescent="0.35">
      <c r="A75" t="s">
        <v>196</v>
      </c>
      <c r="B75" s="5" t="s">
        <v>97</v>
      </c>
      <c r="G75" s="2"/>
    </row>
    <row r="76" spans="1:7" ht="16.5" thickBot="1" x14ac:dyDescent="0.35">
      <c r="A76" t="s">
        <v>48</v>
      </c>
      <c r="B76" s="4" t="s">
        <v>98</v>
      </c>
      <c r="G76" s="2"/>
    </row>
    <row r="77" spans="1:7" ht="16.5" thickBot="1" x14ac:dyDescent="0.35">
      <c r="A77" t="s">
        <v>197</v>
      </c>
      <c r="B77" s="4" t="s">
        <v>99</v>
      </c>
      <c r="G77" s="2"/>
    </row>
    <row r="78" spans="1:7" ht="16.5" thickBot="1" x14ac:dyDescent="0.35">
      <c r="A78" t="s">
        <v>198</v>
      </c>
      <c r="B78" s="5" t="s">
        <v>100</v>
      </c>
      <c r="G78" s="2"/>
    </row>
    <row r="79" spans="1:7" ht="16.5" thickBot="1" x14ac:dyDescent="0.35">
      <c r="A79" t="s">
        <v>58</v>
      </c>
      <c r="B79" s="4" t="s">
        <v>101</v>
      </c>
      <c r="G79" s="2"/>
    </row>
    <row r="80" spans="1:7" ht="16.5" thickBot="1" x14ac:dyDescent="0.35">
      <c r="A80" t="s">
        <v>199</v>
      </c>
      <c r="B80" s="5" t="s">
        <v>102</v>
      </c>
      <c r="G80" s="2"/>
    </row>
    <row r="81" spans="1:7" ht="16.5" thickBot="1" x14ac:dyDescent="0.35">
      <c r="A81" t="s">
        <v>200</v>
      </c>
      <c r="B81" s="4" t="s">
        <v>103</v>
      </c>
      <c r="G81" s="2"/>
    </row>
    <row r="82" spans="1:7" ht="16.5" thickBot="1" x14ac:dyDescent="0.35">
      <c r="A82" t="s">
        <v>201</v>
      </c>
      <c r="B82" s="5" t="s">
        <v>104</v>
      </c>
      <c r="G82" s="2"/>
    </row>
    <row r="83" spans="1:7" ht="16.5" thickBot="1" x14ac:dyDescent="0.35">
      <c r="A83" t="s">
        <v>129</v>
      </c>
      <c r="B83" s="4" t="s">
        <v>105</v>
      </c>
      <c r="G83" s="2"/>
    </row>
    <row r="84" spans="1:7" ht="16.5" thickBot="1" x14ac:dyDescent="0.35">
      <c r="A84" t="s">
        <v>202</v>
      </c>
      <c r="B84" s="5" t="s">
        <v>106</v>
      </c>
      <c r="G84" s="2"/>
    </row>
    <row r="85" spans="1:7" ht="16.5" thickBot="1" x14ac:dyDescent="0.35">
      <c r="A85" t="s">
        <v>203</v>
      </c>
      <c r="B85" s="4" t="s">
        <v>107</v>
      </c>
      <c r="G85" s="2"/>
    </row>
    <row r="86" spans="1:7" ht="16.5" thickBot="1" x14ac:dyDescent="0.35">
      <c r="A86" t="s">
        <v>204</v>
      </c>
      <c r="B86" s="5" t="s">
        <v>108</v>
      </c>
      <c r="G86" s="2"/>
    </row>
    <row r="87" spans="1:7" ht="16.5" thickBot="1" x14ac:dyDescent="0.35">
      <c r="A87" t="s">
        <v>205</v>
      </c>
      <c r="B87" s="4" t="s">
        <v>109</v>
      </c>
      <c r="G87" s="2"/>
    </row>
    <row r="88" spans="1:7" ht="16.5" thickBot="1" x14ac:dyDescent="0.35">
      <c r="A88" t="s">
        <v>206</v>
      </c>
      <c r="B88" s="5" t="s">
        <v>110</v>
      </c>
      <c r="G88" s="2"/>
    </row>
    <row r="89" spans="1:7" ht="16.5" thickBot="1" x14ac:dyDescent="0.35">
      <c r="A89" t="s">
        <v>207</v>
      </c>
      <c r="B89" s="4" t="s">
        <v>111</v>
      </c>
      <c r="G89" s="2"/>
    </row>
    <row r="90" spans="1:7" ht="16.5" thickBot="1" x14ac:dyDescent="0.35">
      <c r="A90" t="s">
        <v>208</v>
      </c>
      <c r="B90" s="5" t="s">
        <v>112</v>
      </c>
      <c r="G90" s="2"/>
    </row>
    <row r="91" spans="1:7" ht="16.5" thickBot="1" x14ac:dyDescent="0.35">
      <c r="A91" t="s">
        <v>209</v>
      </c>
      <c r="B91" s="4" t="s">
        <v>113</v>
      </c>
      <c r="G91" s="2"/>
    </row>
    <row r="92" spans="1:7" ht="16.5" thickBot="1" x14ac:dyDescent="0.35">
      <c r="A92" t="s">
        <v>210</v>
      </c>
      <c r="B92" s="5" t="s">
        <v>114</v>
      </c>
      <c r="G92" s="2"/>
    </row>
    <row r="93" spans="1:7" ht="16.5" thickBot="1" x14ac:dyDescent="0.35">
      <c r="A93" t="s">
        <v>211</v>
      </c>
      <c r="B93" s="4" t="s">
        <v>115</v>
      </c>
      <c r="G93" s="2"/>
    </row>
    <row r="94" spans="1:7" ht="16.5" thickBot="1" x14ac:dyDescent="0.35">
      <c r="A94" t="s">
        <v>81</v>
      </c>
      <c r="B94" s="5" t="s">
        <v>116</v>
      </c>
      <c r="G94" s="2"/>
    </row>
    <row r="95" spans="1:7" ht="16.5" thickBot="1" x14ac:dyDescent="0.35">
      <c r="A95" t="s">
        <v>212</v>
      </c>
      <c r="B95" s="4" t="s">
        <v>117</v>
      </c>
      <c r="G95" s="2"/>
    </row>
    <row r="96" spans="1:7" ht="16.5" thickBot="1" x14ac:dyDescent="0.35">
      <c r="A96" t="s">
        <v>23</v>
      </c>
      <c r="B96" s="5" t="s">
        <v>118</v>
      </c>
      <c r="G96" s="2"/>
    </row>
    <row r="97" spans="1:7" ht="16.5" thickBot="1" x14ac:dyDescent="0.35">
      <c r="A97" t="s">
        <v>17</v>
      </c>
      <c r="B97" s="4" t="s">
        <v>15</v>
      </c>
      <c r="G97" s="2"/>
    </row>
    <row r="98" spans="1:7" ht="16.5" thickBot="1" x14ac:dyDescent="0.35">
      <c r="A98" t="s">
        <v>213</v>
      </c>
      <c r="B98" s="5" t="s">
        <v>12</v>
      </c>
      <c r="G98" s="2"/>
    </row>
    <row r="99" spans="1:7" ht="16.5" thickBot="1" x14ac:dyDescent="0.35">
      <c r="A99" t="s">
        <v>214</v>
      </c>
      <c r="B99" s="4" t="s">
        <v>119</v>
      </c>
      <c r="G99" s="2"/>
    </row>
    <row r="100" spans="1:7" ht="16.5" thickBot="1" x14ac:dyDescent="0.35">
      <c r="A100" t="s">
        <v>215</v>
      </c>
      <c r="B100" s="5" t="s">
        <v>120</v>
      </c>
      <c r="G100" s="2"/>
    </row>
    <row r="101" spans="1:7" ht="16.5" thickBot="1" x14ac:dyDescent="0.35">
      <c r="A101" t="s">
        <v>216</v>
      </c>
      <c r="B101" s="4" t="s">
        <v>121</v>
      </c>
      <c r="G101" s="2"/>
    </row>
    <row r="102" spans="1:7" ht="16.5" thickBot="1" x14ac:dyDescent="0.35">
      <c r="A102" t="s">
        <v>96</v>
      </c>
      <c r="B102" s="4" t="s">
        <v>122</v>
      </c>
      <c r="G102" s="2"/>
    </row>
    <row r="103" spans="1:7" ht="16.5" thickBot="1" x14ac:dyDescent="0.35">
      <c r="A103" t="s">
        <v>217</v>
      </c>
      <c r="B103" s="5" t="s">
        <v>123</v>
      </c>
      <c r="G103" s="2"/>
    </row>
    <row r="104" spans="1:7" ht="16.5" thickBot="1" x14ac:dyDescent="0.35">
      <c r="A104" t="s">
        <v>218</v>
      </c>
      <c r="B104" s="4" t="s">
        <v>124</v>
      </c>
      <c r="G104" s="2"/>
    </row>
    <row r="105" spans="1:7" ht="16.5" thickBot="1" x14ac:dyDescent="0.35">
      <c r="A105" t="s">
        <v>219</v>
      </c>
      <c r="B105" s="5" t="s">
        <v>125</v>
      </c>
      <c r="G105" s="2"/>
    </row>
    <row r="106" spans="1:7" ht="16.5" thickBot="1" x14ac:dyDescent="0.35">
      <c r="A106" t="s">
        <v>220</v>
      </c>
      <c r="B106" s="4" t="s">
        <v>126</v>
      </c>
      <c r="G106" s="2"/>
    </row>
    <row r="107" spans="1:7" ht="16.5" thickBot="1" x14ac:dyDescent="0.35">
      <c r="A107" t="s">
        <v>221</v>
      </c>
      <c r="B107" s="5" t="s">
        <v>127</v>
      </c>
      <c r="G107" s="2"/>
    </row>
    <row r="108" spans="1:7" ht="16.5" thickBot="1" x14ac:dyDescent="0.35">
      <c r="A108" t="s">
        <v>222</v>
      </c>
      <c r="B108" s="4" t="s">
        <v>128</v>
      </c>
      <c r="G108" s="2"/>
    </row>
    <row r="109" spans="1:7" ht="16.5" thickBot="1" x14ac:dyDescent="0.35">
      <c r="A109" t="s">
        <v>223</v>
      </c>
      <c r="B109" s="5" t="s">
        <v>129</v>
      </c>
      <c r="G109" s="2"/>
    </row>
    <row r="110" spans="1:7" ht="16.5" thickBot="1" x14ac:dyDescent="0.35">
      <c r="A110" t="s">
        <v>224</v>
      </c>
      <c r="B110" s="4" t="s">
        <v>130</v>
      </c>
      <c r="G110" s="2"/>
    </row>
    <row r="111" spans="1:7" ht="16.5" thickBot="1" x14ac:dyDescent="0.35">
      <c r="A111" t="s">
        <v>136</v>
      </c>
      <c r="B111" s="5" t="s">
        <v>131</v>
      </c>
      <c r="G111" s="2"/>
    </row>
    <row r="112" spans="1:7" ht="16.5" thickBot="1" x14ac:dyDescent="0.35">
      <c r="A112" t="s">
        <v>225</v>
      </c>
      <c r="B112" s="4" t="s">
        <v>132</v>
      </c>
      <c r="G112" s="2"/>
    </row>
    <row r="113" spans="1:7" ht="16.5" thickBot="1" x14ac:dyDescent="0.35">
      <c r="A113" t="s">
        <v>226</v>
      </c>
      <c r="B113" s="5" t="s">
        <v>133</v>
      </c>
      <c r="G113" s="2"/>
    </row>
    <row r="114" spans="1:7" ht="16.5" thickBot="1" x14ac:dyDescent="0.35">
      <c r="A114" t="s">
        <v>227</v>
      </c>
      <c r="B114" s="4" t="s">
        <v>134</v>
      </c>
      <c r="G114" s="2"/>
    </row>
    <row r="115" spans="1:7" ht="16.5" thickBot="1" x14ac:dyDescent="0.35">
      <c r="A115" t="s">
        <v>228</v>
      </c>
      <c r="B115" s="5" t="s">
        <v>135</v>
      </c>
      <c r="G115" s="2"/>
    </row>
    <row r="116" spans="1:7" ht="16.5" thickBot="1" x14ac:dyDescent="0.35">
      <c r="A116" t="s">
        <v>229</v>
      </c>
      <c r="B116" s="4" t="s">
        <v>136</v>
      </c>
      <c r="G116" s="2"/>
    </row>
    <row r="117" spans="1:7" ht="16.5" thickBot="1" x14ac:dyDescent="0.35">
      <c r="A117" t="s">
        <v>230</v>
      </c>
      <c r="B117" s="5" t="s">
        <v>137</v>
      </c>
      <c r="G117" s="2"/>
    </row>
    <row r="118" spans="1:7" ht="16.5" thickBot="1" x14ac:dyDescent="0.35">
      <c r="A118" t="s">
        <v>231</v>
      </c>
      <c r="B118" s="4" t="s">
        <v>138</v>
      </c>
      <c r="G118" s="2"/>
    </row>
    <row r="119" spans="1:7" ht="16.5" thickBot="1" x14ac:dyDescent="0.35">
      <c r="A119" t="s">
        <v>232</v>
      </c>
      <c r="B119" s="5" t="s">
        <v>139</v>
      </c>
      <c r="G119" s="2"/>
    </row>
    <row r="120" spans="1:7" ht="16.5" thickBot="1" x14ac:dyDescent="0.35">
      <c r="A120" t="s">
        <v>233</v>
      </c>
      <c r="B120" s="4" t="s">
        <v>14</v>
      </c>
      <c r="G120" s="2"/>
    </row>
    <row r="121" spans="1:7" ht="16.5" thickBot="1" x14ac:dyDescent="0.35">
      <c r="A121" t="s">
        <v>234</v>
      </c>
      <c r="B121" s="5" t="s">
        <v>140</v>
      </c>
      <c r="G121" s="2"/>
    </row>
    <row r="122" spans="1:7" ht="16.5" thickBot="1" x14ac:dyDescent="0.35">
      <c r="A122" t="s">
        <v>235</v>
      </c>
      <c r="B122" s="4" t="s">
        <v>141</v>
      </c>
      <c r="G122" s="2"/>
    </row>
    <row r="123" spans="1:7" ht="16.5" thickBot="1" x14ac:dyDescent="0.35">
      <c r="A123" t="s">
        <v>236</v>
      </c>
      <c r="B123" s="5" t="s">
        <v>142</v>
      </c>
      <c r="G123" s="2"/>
    </row>
    <row r="124" spans="1:7" ht="16.5" thickBot="1" x14ac:dyDescent="0.35">
      <c r="A124" t="s">
        <v>2</v>
      </c>
      <c r="B124" s="4" t="s">
        <v>143</v>
      </c>
      <c r="G124" s="2"/>
    </row>
    <row r="125" spans="1:7" ht="16.5" thickBot="1" x14ac:dyDescent="0.35">
      <c r="A125" t="s">
        <v>237</v>
      </c>
      <c r="B125" s="5" t="s">
        <v>144</v>
      </c>
      <c r="G125" s="2"/>
    </row>
    <row r="126" spans="1:7" ht="16.5" thickBot="1" x14ac:dyDescent="0.35">
      <c r="A126" t="s">
        <v>35</v>
      </c>
      <c r="B126" s="4" t="s">
        <v>145</v>
      </c>
      <c r="G126" s="2"/>
    </row>
    <row r="127" spans="1:7" ht="16.5" thickBot="1" x14ac:dyDescent="0.35">
      <c r="A127" t="s">
        <v>238</v>
      </c>
      <c r="B127" s="4" t="s">
        <v>146</v>
      </c>
      <c r="G127" s="2"/>
    </row>
    <row r="128" spans="1:7" ht="16.5" thickBot="1" x14ac:dyDescent="0.35">
      <c r="A128" t="s">
        <v>27</v>
      </c>
      <c r="B128" s="5" t="s">
        <v>147</v>
      </c>
      <c r="G128" s="2"/>
    </row>
    <row r="129" spans="1:7" ht="16.5" thickBot="1" x14ac:dyDescent="0.35">
      <c r="A129" t="s">
        <v>239</v>
      </c>
      <c r="B129" s="4" t="s">
        <v>148</v>
      </c>
      <c r="G129" s="2"/>
    </row>
    <row r="130" spans="1:7" ht="16.5" thickBot="1" x14ac:dyDescent="0.35">
      <c r="A130" t="s">
        <v>240</v>
      </c>
      <c r="B130" s="5" t="s">
        <v>149</v>
      </c>
      <c r="G130" s="2"/>
    </row>
    <row r="131" spans="1:7" ht="16.5" thickBot="1" x14ac:dyDescent="0.35">
      <c r="A131" t="s">
        <v>241</v>
      </c>
      <c r="B131" s="4" t="s">
        <v>150</v>
      </c>
      <c r="G131" s="2"/>
    </row>
    <row r="132" spans="1:7" ht="16.5" thickBot="1" x14ac:dyDescent="0.35">
      <c r="A132" t="s">
        <v>8</v>
      </c>
      <c r="B132" s="5" t="s">
        <v>151</v>
      </c>
      <c r="G132" s="2"/>
    </row>
    <row r="133" spans="1:7" ht="16.5" thickBot="1" x14ac:dyDescent="0.35">
      <c r="A133" t="s">
        <v>242</v>
      </c>
      <c r="B133" s="4" t="s">
        <v>152</v>
      </c>
      <c r="G133" s="2"/>
    </row>
    <row r="134" spans="1:7" ht="16.5" thickBot="1" x14ac:dyDescent="0.35">
      <c r="A134" t="s">
        <v>90</v>
      </c>
      <c r="B134" s="5" t="s">
        <v>153</v>
      </c>
      <c r="G134" s="2"/>
    </row>
    <row r="135" spans="1:7" ht="16.5" thickBot="1" x14ac:dyDescent="0.35">
      <c r="A135" t="s">
        <v>243</v>
      </c>
      <c r="B135" s="4" t="s">
        <v>154</v>
      </c>
      <c r="G135" s="2"/>
    </row>
    <row r="136" spans="1:7" ht="16.5" thickBot="1" x14ac:dyDescent="0.35">
      <c r="A136" t="s">
        <v>244</v>
      </c>
      <c r="B136" s="5" t="s">
        <v>155</v>
      </c>
      <c r="G136" s="2"/>
    </row>
    <row r="137" spans="1:7" ht="16.5" thickBot="1" x14ac:dyDescent="0.35">
      <c r="A137" t="s">
        <v>245</v>
      </c>
      <c r="B137" s="4" t="s">
        <v>13</v>
      </c>
      <c r="G137" s="2"/>
    </row>
    <row r="138" spans="1:7" ht="16.5" thickBot="1" x14ac:dyDescent="0.35">
      <c r="A138" t="s">
        <v>246</v>
      </c>
      <c r="B138" s="5" t="s">
        <v>156</v>
      </c>
      <c r="G138" s="2"/>
    </row>
    <row r="139" spans="1:7" ht="16" x14ac:dyDescent="0.3">
      <c r="A139" t="s">
        <v>247</v>
      </c>
      <c r="B139" s="4" t="s">
        <v>157</v>
      </c>
      <c r="G139" s="2"/>
    </row>
    <row r="140" spans="1:7" x14ac:dyDescent="0.3">
      <c r="A140" t="s">
        <v>248</v>
      </c>
      <c r="G140" s="2"/>
    </row>
    <row r="141" spans="1:7" x14ac:dyDescent="0.3">
      <c r="A141" t="s">
        <v>249</v>
      </c>
      <c r="G141" s="2"/>
    </row>
    <row r="142" spans="1:7" x14ac:dyDescent="0.3">
      <c r="A142" t="s">
        <v>29</v>
      </c>
      <c r="G142" s="2"/>
    </row>
    <row r="143" spans="1:7" x14ac:dyDescent="0.3">
      <c r="A143" t="s">
        <v>250</v>
      </c>
      <c r="G143" s="2"/>
    </row>
    <row r="144" spans="1:7" x14ac:dyDescent="0.3">
      <c r="A144" t="s">
        <v>16</v>
      </c>
      <c r="G144" s="2"/>
    </row>
    <row r="145" spans="1:7" x14ac:dyDescent="0.3">
      <c r="A145" t="s">
        <v>251</v>
      </c>
      <c r="G145" s="2"/>
    </row>
    <row r="146" spans="1:7" x14ac:dyDescent="0.3">
      <c r="A146" t="s">
        <v>252</v>
      </c>
      <c r="G146" s="2"/>
    </row>
    <row r="147" spans="1:7" x14ac:dyDescent="0.3">
      <c r="A147" t="s">
        <v>253</v>
      </c>
      <c r="G147" s="2"/>
    </row>
    <row r="148" spans="1:7" x14ac:dyDescent="0.3">
      <c r="A148" t="s">
        <v>7</v>
      </c>
      <c r="G148" s="2"/>
    </row>
    <row r="149" spans="1:7" x14ac:dyDescent="0.3">
      <c r="A149" t="s">
        <v>254</v>
      </c>
      <c r="G149" s="2"/>
    </row>
    <row r="150" spans="1:7" x14ac:dyDescent="0.3">
      <c r="A150" t="s">
        <v>255</v>
      </c>
      <c r="G150" s="2"/>
    </row>
    <row r="151" spans="1:7" x14ac:dyDescent="0.3">
      <c r="A151" t="s">
        <v>256</v>
      </c>
      <c r="G151" s="2"/>
    </row>
    <row r="152" spans="1:7" x14ac:dyDescent="0.3">
      <c r="A152" t="s">
        <v>257</v>
      </c>
      <c r="G152" s="2"/>
    </row>
    <row r="153" spans="1:7" x14ac:dyDescent="0.3">
      <c r="A153" t="s">
        <v>258</v>
      </c>
      <c r="G153" s="2"/>
    </row>
    <row r="154" spans="1:7" x14ac:dyDescent="0.3">
      <c r="A154" t="s">
        <v>259</v>
      </c>
      <c r="G154" s="2"/>
    </row>
    <row r="155" spans="1:7" x14ac:dyDescent="0.3">
      <c r="A155" s="2"/>
      <c r="G155" s="2"/>
    </row>
    <row r="156" spans="1:7" x14ac:dyDescent="0.3">
      <c r="A156" s="2"/>
      <c r="G156" s="2"/>
    </row>
    <row r="157" spans="1:7" x14ac:dyDescent="0.3">
      <c r="A157" s="2"/>
      <c r="G157" s="2"/>
    </row>
    <row r="158" spans="1:7" x14ac:dyDescent="0.3">
      <c r="A158" s="2"/>
      <c r="G158" s="2"/>
    </row>
    <row r="159" spans="1:7" x14ac:dyDescent="0.3">
      <c r="A159" s="2"/>
      <c r="G159" s="2"/>
    </row>
    <row r="160" spans="1:7" x14ac:dyDescent="0.3">
      <c r="A160" s="2"/>
      <c r="G160" s="2"/>
    </row>
    <row r="161" spans="1:7" x14ac:dyDescent="0.3">
      <c r="A161" s="2"/>
      <c r="G161" s="2"/>
    </row>
    <row r="162" spans="1:7" x14ac:dyDescent="0.3">
      <c r="A162" s="2"/>
      <c r="G162" s="2"/>
    </row>
    <row r="163" spans="1:7" x14ac:dyDescent="0.3">
      <c r="A163" s="2"/>
      <c r="G163" s="2"/>
    </row>
    <row r="164" spans="1:7" x14ac:dyDescent="0.3">
      <c r="A164" s="2"/>
      <c r="G164" s="2"/>
    </row>
    <row r="165" spans="1:7" x14ac:dyDescent="0.3">
      <c r="A165" s="2"/>
      <c r="G165" s="2"/>
    </row>
    <row r="166" spans="1:7" x14ac:dyDescent="0.3">
      <c r="A166" s="2"/>
      <c r="G166" s="2"/>
    </row>
    <row r="167" spans="1:7" x14ac:dyDescent="0.3">
      <c r="A167" s="2"/>
      <c r="G167" s="2"/>
    </row>
    <row r="168" spans="1:7" x14ac:dyDescent="0.3">
      <c r="A168" s="2"/>
      <c r="G168" s="2"/>
    </row>
    <row r="169" spans="1:7" x14ac:dyDescent="0.3">
      <c r="A169" s="2"/>
      <c r="G169" s="2"/>
    </row>
    <row r="170" spans="1:7" x14ac:dyDescent="0.3">
      <c r="A170" s="2"/>
      <c r="G170" s="2"/>
    </row>
    <row r="171" spans="1:7" x14ac:dyDescent="0.3">
      <c r="A171" s="2"/>
      <c r="G171" s="2"/>
    </row>
    <row r="172" spans="1:7" x14ac:dyDescent="0.3">
      <c r="A172" s="2"/>
      <c r="G172" s="2"/>
    </row>
    <row r="173" spans="1:7" x14ac:dyDescent="0.3">
      <c r="A173" s="2"/>
      <c r="G173" s="2"/>
    </row>
    <row r="174" spans="1:7" x14ac:dyDescent="0.3">
      <c r="A174" s="2"/>
      <c r="G174" s="2"/>
    </row>
    <row r="175" spans="1:7" x14ac:dyDescent="0.3">
      <c r="A175" s="2"/>
      <c r="G175" s="2"/>
    </row>
    <row r="176" spans="1:7" x14ac:dyDescent="0.3">
      <c r="A176" s="2"/>
      <c r="G176" s="2"/>
    </row>
    <row r="177" spans="1:7" x14ac:dyDescent="0.3">
      <c r="A177" s="2"/>
      <c r="G177" s="2"/>
    </row>
    <row r="178" spans="1:7" x14ac:dyDescent="0.3">
      <c r="A178" s="2"/>
      <c r="G178" s="2"/>
    </row>
    <row r="179" spans="1:7" x14ac:dyDescent="0.3">
      <c r="A179" s="2"/>
      <c r="G179" s="2"/>
    </row>
    <row r="180" spans="1:7" x14ac:dyDescent="0.3">
      <c r="A180" s="2"/>
      <c r="G180" s="2"/>
    </row>
    <row r="181" spans="1:7" x14ac:dyDescent="0.3">
      <c r="A181" s="2"/>
      <c r="G181" s="2"/>
    </row>
    <row r="182" spans="1:7" x14ac:dyDescent="0.3">
      <c r="A182" s="2"/>
      <c r="G182" s="2"/>
    </row>
    <row r="183" spans="1:7" x14ac:dyDescent="0.3">
      <c r="A183" s="2"/>
      <c r="G183" s="2"/>
    </row>
    <row r="184" spans="1:7" x14ac:dyDescent="0.3">
      <c r="A184" s="2"/>
      <c r="G184" s="2"/>
    </row>
    <row r="185" spans="1:7" x14ac:dyDescent="0.3">
      <c r="A185" s="2"/>
      <c r="G185" s="2"/>
    </row>
    <row r="186" spans="1:7" x14ac:dyDescent="0.3">
      <c r="A186" s="2"/>
      <c r="G186" s="2"/>
    </row>
    <row r="187" spans="1:7" x14ac:dyDescent="0.3">
      <c r="A187" s="2"/>
      <c r="G187" s="2"/>
    </row>
    <row r="188" spans="1:7" x14ac:dyDescent="0.3">
      <c r="A188" s="2"/>
      <c r="G188" s="2"/>
    </row>
    <row r="189" spans="1:7" x14ac:dyDescent="0.3">
      <c r="A189" s="2"/>
      <c r="G189" s="2"/>
    </row>
    <row r="190" spans="1:7" x14ac:dyDescent="0.3">
      <c r="A190" s="2"/>
      <c r="G190" s="2"/>
    </row>
    <row r="191" spans="1:7" x14ac:dyDescent="0.3">
      <c r="A191" s="2"/>
      <c r="G191" s="2"/>
    </row>
    <row r="192" spans="1:7" x14ac:dyDescent="0.3">
      <c r="A192" s="2"/>
      <c r="G192" s="2"/>
    </row>
    <row r="193" spans="1:7" x14ac:dyDescent="0.3">
      <c r="A193" s="2"/>
      <c r="G193" s="2"/>
    </row>
    <row r="194" spans="1:7" x14ac:dyDescent="0.3">
      <c r="A194" s="2"/>
      <c r="G194" s="2"/>
    </row>
    <row r="195" spans="1:7" x14ac:dyDescent="0.3">
      <c r="A195" s="2"/>
      <c r="G195" s="2"/>
    </row>
    <row r="196" spans="1:7" x14ac:dyDescent="0.3">
      <c r="A196" s="2"/>
      <c r="G196" s="2"/>
    </row>
    <row r="197" spans="1:7" x14ac:dyDescent="0.3">
      <c r="A197" s="2"/>
      <c r="G197" s="2"/>
    </row>
    <row r="198" spans="1:7" x14ac:dyDescent="0.3">
      <c r="A198" s="2"/>
      <c r="G198" s="2"/>
    </row>
    <row r="200" spans="1:7" x14ac:dyDescent="0.3">
      <c r="A200" s="2"/>
      <c r="G200" s="2"/>
    </row>
    <row r="201" spans="1:7" x14ac:dyDescent="0.3">
      <c r="A201" s="2"/>
      <c r="G201" s="2"/>
    </row>
    <row r="202" spans="1:7" x14ac:dyDescent="0.3">
      <c r="A202" s="2"/>
      <c r="G202" s="2"/>
    </row>
    <row r="203" spans="1:7" x14ac:dyDescent="0.3">
      <c r="A203" s="2"/>
      <c r="G203" s="2"/>
    </row>
    <row r="204" spans="1:7" x14ac:dyDescent="0.3">
      <c r="A204" s="2"/>
      <c r="G204" s="2"/>
    </row>
    <row r="205" spans="1:7" x14ac:dyDescent="0.3">
      <c r="A205" s="2"/>
      <c r="G205" s="2"/>
    </row>
    <row r="206" spans="1:7" x14ac:dyDescent="0.3">
      <c r="A206" s="2"/>
      <c r="G206" s="2"/>
    </row>
    <row r="207" spans="1:7" x14ac:dyDescent="0.3">
      <c r="A207" s="2"/>
      <c r="G207" s="2"/>
    </row>
    <row r="208" spans="1:7" x14ac:dyDescent="0.3">
      <c r="A208" s="2"/>
      <c r="G208" s="2"/>
    </row>
    <row r="209" spans="1:7" x14ac:dyDescent="0.3">
      <c r="A209" s="2"/>
      <c r="G209" s="2"/>
    </row>
    <row r="210" spans="1:7" x14ac:dyDescent="0.3">
      <c r="A210" s="2"/>
      <c r="G210" s="2"/>
    </row>
    <row r="211" spans="1:7" x14ac:dyDescent="0.3">
      <c r="A211" s="2"/>
      <c r="G211" s="2"/>
    </row>
    <row r="212" spans="1:7" x14ac:dyDescent="0.3">
      <c r="A212" s="2"/>
      <c r="G212" s="2"/>
    </row>
    <row r="213" spans="1:7" x14ac:dyDescent="0.3">
      <c r="A213" s="2"/>
      <c r="G213" s="2"/>
    </row>
    <row r="214" spans="1:7" x14ac:dyDescent="0.3">
      <c r="A214" s="2"/>
      <c r="G214" s="2"/>
    </row>
    <row r="215" spans="1:7" x14ac:dyDescent="0.3">
      <c r="A215" s="2"/>
      <c r="G215" s="2"/>
    </row>
    <row r="216" spans="1:7" x14ac:dyDescent="0.3">
      <c r="A216" s="2"/>
      <c r="G216" s="2"/>
    </row>
    <row r="217" spans="1:7" x14ac:dyDescent="0.3">
      <c r="A217" s="2"/>
      <c r="G217" s="2"/>
    </row>
    <row r="218" spans="1:7" x14ac:dyDescent="0.3">
      <c r="A218" s="2"/>
      <c r="G218" s="2"/>
    </row>
    <row r="219" spans="1:7" x14ac:dyDescent="0.3">
      <c r="A219" s="2"/>
      <c r="G219" s="2"/>
    </row>
    <row r="220" spans="1:7" x14ac:dyDescent="0.3">
      <c r="A220" s="2"/>
      <c r="G220" s="2"/>
    </row>
    <row r="221" spans="1:7" x14ac:dyDescent="0.3">
      <c r="A221" s="2"/>
      <c r="G221" s="2"/>
    </row>
    <row r="222" spans="1:7" x14ac:dyDescent="0.3">
      <c r="A222" s="2"/>
      <c r="G222" s="2"/>
    </row>
    <row r="223" spans="1:7" x14ac:dyDescent="0.3">
      <c r="A223" s="2"/>
      <c r="G223" s="2"/>
    </row>
    <row r="224" spans="1:7" x14ac:dyDescent="0.3">
      <c r="A224" s="2"/>
      <c r="G224" s="2"/>
    </row>
    <row r="225" spans="1:7" x14ac:dyDescent="0.3">
      <c r="A225" s="2"/>
      <c r="G225" s="2"/>
    </row>
    <row r="226" spans="1:7" x14ac:dyDescent="0.3">
      <c r="A226" s="2"/>
      <c r="G226" s="2"/>
    </row>
    <row r="227" spans="1:7" x14ac:dyDescent="0.3">
      <c r="A227" s="2"/>
      <c r="G227" s="2"/>
    </row>
    <row r="228" spans="1:7" x14ac:dyDescent="0.3">
      <c r="A228" s="2"/>
      <c r="G228" s="2"/>
    </row>
    <row r="229" spans="1:7" x14ac:dyDescent="0.3">
      <c r="A229" s="2"/>
      <c r="G229" s="2"/>
    </row>
    <row r="230" spans="1:7" x14ac:dyDescent="0.3">
      <c r="A230" s="2"/>
      <c r="G230" s="2"/>
    </row>
    <row r="231" spans="1:7" x14ac:dyDescent="0.3">
      <c r="A231" s="2"/>
      <c r="G231" s="2"/>
    </row>
    <row r="232" spans="1:7" x14ac:dyDescent="0.3">
      <c r="A232" s="2"/>
      <c r="G232" s="2"/>
    </row>
    <row r="233" spans="1:7" x14ac:dyDescent="0.3">
      <c r="A233" s="2"/>
      <c r="G233" s="2"/>
    </row>
    <row r="234" spans="1:7" x14ac:dyDescent="0.3">
      <c r="A234" s="2"/>
      <c r="G234" s="2"/>
    </row>
    <row r="235" spans="1:7" x14ac:dyDescent="0.3">
      <c r="A235" s="2"/>
      <c r="G235" s="2"/>
    </row>
    <row r="236" spans="1:7" x14ac:dyDescent="0.3">
      <c r="A236" s="2"/>
      <c r="G236" s="2"/>
    </row>
    <row r="237" spans="1:7" x14ac:dyDescent="0.3">
      <c r="A237" s="2"/>
      <c r="G237" s="2"/>
    </row>
    <row r="238" spans="1:7" x14ac:dyDescent="0.3">
      <c r="A238" s="2"/>
      <c r="G238" s="2"/>
    </row>
    <row r="239" spans="1:7" x14ac:dyDescent="0.3">
      <c r="A239" s="2"/>
      <c r="G239" s="2"/>
    </row>
    <row r="240" spans="1:7" x14ac:dyDescent="0.3">
      <c r="A240" s="2"/>
      <c r="G240" s="2"/>
    </row>
    <row r="241" spans="1:7" x14ac:dyDescent="0.3">
      <c r="A241" s="2"/>
      <c r="G241" s="2"/>
    </row>
    <row r="243" spans="1:7" x14ac:dyDescent="0.3">
      <c r="A243" s="2"/>
      <c r="G243" s="2"/>
    </row>
    <row r="244" spans="1:7" x14ac:dyDescent="0.3">
      <c r="A244" s="2"/>
      <c r="G244" s="2"/>
    </row>
    <row r="246" spans="1:7" x14ac:dyDescent="0.3">
      <c r="A246" s="2"/>
      <c r="G246" s="2"/>
    </row>
    <row r="247" spans="1:7" x14ac:dyDescent="0.3">
      <c r="A247" s="2"/>
      <c r="G247" s="2"/>
    </row>
    <row r="248" spans="1:7" x14ac:dyDescent="0.3">
      <c r="A248" s="2"/>
      <c r="G248" s="2"/>
    </row>
    <row r="249" spans="1:7" x14ac:dyDescent="0.3">
      <c r="A249" s="2"/>
      <c r="G249" s="2"/>
    </row>
    <row r="250" spans="1:7" x14ac:dyDescent="0.3">
      <c r="A250" s="2"/>
      <c r="G250" s="2"/>
    </row>
    <row r="251" spans="1:7" x14ac:dyDescent="0.3">
      <c r="A251" s="2"/>
      <c r="G251" s="2"/>
    </row>
    <row r="252" spans="1:7" x14ac:dyDescent="0.3">
      <c r="A252" s="2"/>
      <c r="G252" s="2"/>
    </row>
    <row r="253" spans="1:7" x14ac:dyDescent="0.3">
      <c r="A253" s="2"/>
      <c r="G253" s="2"/>
    </row>
    <row r="254" spans="1:7" x14ac:dyDescent="0.3">
      <c r="A254" s="2"/>
      <c r="G254" s="2"/>
    </row>
    <row r="255" spans="1:7" x14ac:dyDescent="0.3">
      <c r="A255" s="2"/>
      <c r="G255" s="2"/>
    </row>
    <row r="256" spans="1:7" x14ac:dyDescent="0.3">
      <c r="A256" s="2"/>
      <c r="G256" s="2"/>
    </row>
    <row r="257" spans="1:7" x14ac:dyDescent="0.3">
      <c r="A257" s="2"/>
      <c r="G257" s="2"/>
    </row>
    <row r="258" spans="1:7" x14ac:dyDescent="0.3">
      <c r="A258" s="2"/>
      <c r="G258" s="2"/>
    </row>
    <row r="259" spans="1:7" x14ac:dyDescent="0.3">
      <c r="A259" s="2"/>
      <c r="G259" s="2"/>
    </row>
    <row r="260" spans="1:7" x14ac:dyDescent="0.3">
      <c r="A260" s="2"/>
      <c r="G260" s="2"/>
    </row>
    <row r="261" spans="1:7" x14ac:dyDescent="0.3">
      <c r="A261" s="2"/>
      <c r="G261" s="2"/>
    </row>
    <row r="262" spans="1:7" x14ac:dyDescent="0.3">
      <c r="A262" s="2"/>
      <c r="G262" s="2"/>
    </row>
    <row r="263" spans="1:7" x14ac:dyDescent="0.3">
      <c r="A263" s="2"/>
      <c r="G263" s="2"/>
    </row>
    <row r="264" spans="1:7" x14ac:dyDescent="0.3">
      <c r="A264" s="2"/>
      <c r="G264" s="2"/>
    </row>
    <row r="265" spans="1:7" x14ac:dyDescent="0.3">
      <c r="A265" s="2"/>
      <c r="G265" s="2"/>
    </row>
    <row r="266" spans="1:7" x14ac:dyDescent="0.3">
      <c r="A266" s="2"/>
      <c r="G266" s="2"/>
    </row>
    <row r="267" spans="1:7" x14ac:dyDescent="0.3">
      <c r="A267" s="2"/>
      <c r="G267" s="2"/>
    </row>
    <row r="268" spans="1:7" x14ac:dyDescent="0.3">
      <c r="A268" s="2"/>
      <c r="G268" s="2"/>
    </row>
    <row r="269" spans="1:7" x14ac:dyDescent="0.3">
      <c r="A269" s="2"/>
      <c r="G269" s="2"/>
    </row>
    <row r="270" spans="1:7" x14ac:dyDescent="0.3">
      <c r="A270" s="2"/>
      <c r="G270" s="2"/>
    </row>
    <row r="271" spans="1:7" x14ac:dyDescent="0.3">
      <c r="A271" s="2"/>
      <c r="G271" s="2"/>
    </row>
    <row r="273" spans="1:7" x14ac:dyDescent="0.3">
      <c r="A273" s="2"/>
      <c r="G273" s="2"/>
    </row>
    <row r="274" spans="1:7" x14ac:dyDescent="0.3">
      <c r="A274" s="2"/>
      <c r="G274" s="2"/>
    </row>
    <row r="275" spans="1:7" x14ac:dyDescent="0.3">
      <c r="A275" s="2"/>
      <c r="G275" s="2"/>
    </row>
    <row r="276" spans="1:7" x14ac:dyDescent="0.3">
      <c r="A276" s="2"/>
      <c r="G276" s="2"/>
    </row>
    <row r="277" spans="1:7" x14ac:dyDescent="0.3">
      <c r="A277" s="2"/>
      <c r="G277" s="2"/>
    </row>
    <row r="278" spans="1:7" x14ac:dyDescent="0.3">
      <c r="A278" s="2"/>
      <c r="G278" s="2"/>
    </row>
    <row r="279" spans="1:7" x14ac:dyDescent="0.3">
      <c r="A279" s="2"/>
      <c r="G279" s="2"/>
    </row>
    <row r="280" spans="1:7" x14ac:dyDescent="0.3">
      <c r="A280" s="2"/>
      <c r="G280" s="2"/>
    </row>
    <row r="281" spans="1:7" x14ac:dyDescent="0.3">
      <c r="A281" s="2"/>
      <c r="G281" s="2"/>
    </row>
    <row r="282" spans="1:7" x14ac:dyDescent="0.3">
      <c r="A282" s="2"/>
      <c r="G282" s="2"/>
    </row>
    <row r="283" spans="1:7" x14ac:dyDescent="0.3">
      <c r="A283" s="2"/>
      <c r="G283" s="2"/>
    </row>
    <row r="284" spans="1:7" x14ac:dyDescent="0.3">
      <c r="A284" s="2"/>
      <c r="G284" s="2"/>
    </row>
    <row r="285" spans="1:7" x14ac:dyDescent="0.3">
      <c r="A285" s="2"/>
      <c r="G285" s="2"/>
    </row>
    <row r="286" spans="1:7" x14ac:dyDescent="0.3">
      <c r="A286" s="2"/>
      <c r="G286" s="2"/>
    </row>
    <row r="287" spans="1:7" x14ac:dyDescent="0.3">
      <c r="A287" s="2"/>
      <c r="G287" s="2"/>
    </row>
    <row r="288" spans="1:7" x14ac:dyDescent="0.3">
      <c r="A288" s="2"/>
      <c r="G288" s="2"/>
    </row>
    <row r="289" spans="1:7" x14ac:dyDescent="0.3">
      <c r="A289" s="2"/>
      <c r="G289" s="2"/>
    </row>
    <row r="290" spans="1:7" x14ac:dyDescent="0.3">
      <c r="A290" s="2"/>
      <c r="G290" s="2"/>
    </row>
    <row r="291" spans="1:7" x14ac:dyDescent="0.3">
      <c r="A291" s="2"/>
      <c r="G291" s="2"/>
    </row>
    <row r="292" spans="1:7" x14ac:dyDescent="0.3">
      <c r="A292" s="2"/>
      <c r="G292" s="2"/>
    </row>
    <row r="293" spans="1:7" x14ac:dyDescent="0.3">
      <c r="A293" s="2"/>
      <c r="G293" s="2"/>
    </row>
    <row r="294" spans="1:7" x14ac:dyDescent="0.3">
      <c r="A294" s="2"/>
      <c r="G294" s="2"/>
    </row>
    <row r="295" spans="1:7" x14ac:dyDescent="0.3">
      <c r="A295" s="2"/>
      <c r="G295" s="2"/>
    </row>
    <row r="296" spans="1:7" x14ac:dyDescent="0.3">
      <c r="A296" s="2"/>
      <c r="G296" s="2"/>
    </row>
    <row r="297" spans="1:7" x14ac:dyDescent="0.3">
      <c r="A297" s="2"/>
      <c r="G297" s="2"/>
    </row>
    <row r="298" spans="1:7" x14ac:dyDescent="0.3">
      <c r="A298" s="2"/>
      <c r="G298" s="2"/>
    </row>
    <row r="300" spans="1:7" x14ac:dyDescent="0.3">
      <c r="A300" s="2"/>
      <c r="G300" s="2"/>
    </row>
    <row r="336" spans="7:7" x14ac:dyDescent="0.3">
      <c r="G336" s="2"/>
    </row>
    <row r="337" spans="7:7" x14ac:dyDescent="0.3">
      <c r="G337" s="2"/>
    </row>
    <row r="338" spans="7:7" x14ac:dyDescent="0.3">
      <c r="G338" s="2"/>
    </row>
    <row r="339" spans="7:7" x14ac:dyDescent="0.3">
      <c r="G339" s="2"/>
    </row>
  </sheetData>
  <phoneticPr fontId="2" type="noConversion"/>
  <conditionalFormatting sqref="A1 A155:A1048576">
    <cfRule type="duplicateValues" dxfId="8" priority="7"/>
  </conditionalFormatting>
  <conditionalFormatting sqref="G2:G300">
    <cfRule type="duplicateValues" dxfId="7" priority="5"/>
    <cfRule type="duplicateValues" dxfId="6" priority="6"/>
  </conditionalFormatting>
  <conditionalFormatting sqref="G2:G340">
    <cfRule type="duplicateValues" dxfId="5" priority="3"/>
  </conditionalFormatting>
  <conditionalFormatting sqref="G301:G335">
    <cfRule type="duplicateValues" dxfId="4" priority="4"/>
  </conditionalFormatting>
  <conditionalFormatting sqref="B1">
    <cfRule type="duplicateValues" dxfId="2" priority="2"/>
  </conditionalFormatting>
  <conditionalFormatting sqref="A2:A154">
    <cfRule type="duplicateValues" dxfId="0" priority="1"/>
  </conditionalFormatting>
  <hyperlinks>
    <hyperlink ref="B2" r:id="rId1" tooltip="https://www.genecards.org/cgi-bin/carddisp.pl?gene=INS&amp;keywords=Diabetic,cardiomyopathy" xr:uid="{B21B9A20-344D-4FE2-984C-6BC8C1A9A2AB}"/>
    <hyperlink ref="B3" r:id="rId2" tooltip="https://www.genecards.org/cgi-bin/carddisp.pl?gene=TTN&amp;keywords=Diabetic,cardiomyopathy" xr:uid="{B18FC366-42FE-43D6-A7BB-2ECF88F8BBB3}"/>
    <hyperlink ref="B4" r:id="rId3" tooltip="https://www.genecards.org/cgi-bin/carddisp.pl?gene=LMNA&amp;keywords=Diabetic,cardiomyopathy" xr:uid="{12BDDA5D-1862-410E-B4BD-DDC0B352B165}"/>
    <hyperlink ref="B5" r:id="rId4" tooltip="https://www.genecards.org/cgi-bin/carddisp.pl?gene=KCNJ11&amp;keywords=Diabetic,cardiomyopathy" xr:uid="{1AECD981-9C3E-40B6-9AF3-76A2C8E6755C}"/>
    <hyperlink ref="B6" r:id="rId5" tooltip="https://www.genecards.org/cgi-bin/carddisp.pl?gene=MYH7&amp;keywords=Diabetic,cardiomyopathy" xr:uid="{122CE1AB-61A3-4ED8-83F6-056681D570EB}"/>
    <hyperlink ref="B7" r:id="rId6" tooltip="https://www.genecards.org/cgi-bin/carddisp.pl?gene=ACE&amp;keywords=Diabetic,cardiomyopathy" xr:uid="{985A2532-54ED-404C-B797-DCB06B974BEC}"/>
    <hyperlink ref="B8" r:id="rId7" tooltip="https://www.genecards.org/cgi-bin/carddisp.pl?gene=GCK&amp;keywords=Diabetic,cardiomyopathy" xr:uid="{A1FA66B5-6032-4A41-A13A-C31EFFFA6A5B}"/>
    <hyperlink ref="B9" r:id="rId8" tooltip="https://www.genecards.org/cgi-bin/carddisp.pl?gene=PPARG&amp;keywords=Diabetic,cardiomyopathy" xr:uid="{E02FF9E6-5763-45CE-AD88-DEA22A692E17}"/>
    <hyperlink ref="B10" r:id="rId9" tooltip="https://www.genecards.org/cgi-bin/carddisp.pl?gene=DSP&amp;keywords=Diabetic,cardiomyopathy" xr:uid="{3374D362-5C0A-40DC-B40B-A347BA1D6A10}"/>
    <hyperlink ref="B11" r:id="rId10" tooltip="https://www.genecards.org/cgi-bin/carddisp.pl?gene=ABCC8&amp;keywords=Diabetic,cardiomyopathy" xr:uid="{1C0ED576-F876-4D26-834A-CEDF4FD056BF}"/>
    <hyperlink ref="B12" r:id="rId11" tooltip="https://www.genecards.org/cgi-bin/carddisp.pl?gene=TNNT2&amp;keywords=Diabetic,cardiomyopathy" xr:uid="{29658BC9-D9BA-4990-833D-542BAEDA059D}"/>
    <hyperlink ref="B13" r:id="rId12" tooltip="https://www.genecards.org/cgi-bin/carddisp.pl?gene=IL6&amp;keywords=Diabetic,cardiomyopathy" xr:uid="{366EF458-32EF-4E1C-ABE6-ED1FA8072060}"/>
    <hyperlink ref="B14" r:id="rId13" tooltip="https://www.genecards.org/cgi-bin/carddisp.pl?gene=INSR&amp;keywords=Diabetic,cardiomyopathy" xr:uid="{E3BC5B78-B7EF-4A20-BEAF-01866340F906}"/>
    <hyperlink ref="B15" r:id="rId14" tooltip="https://www.genecards.org/cgi-bin/carddisp.pl?gene=VEGFA&amp;keywords=Diabetic,cardiomyopathy" xr:uid="{B8BB1B55-0501-4203-8592-7D6CC4D880C6}"/>
    <hyperlink ref="B16" r:id="rId15" tooltip="https://www.genecards.org/cgi-bin/carddisp.pl?gene=MYBPC3&amp;keywords=Diabetic,cardiomyopathy" xr:uid="{21EEEADA-FD26-4762-BCEA-D040999C3A06}"/>
    <hyperlink ref="B17" r:id="rId16" tooltip="https://www.genecards.org/cgi-bin/carddisp.pl?gene=TNNI3&amp;keywords=Diabetic,cardiomyopathy" xr:uid="{ED45E120-B32A-4F62-95A2-DB9C2004B1C8}"/>
    <hyperlink ref="B18" r:id="rId17" tooltip="https://www.genecards.org/cgi-bin/carddisp.pl?gene=WFS1&amp;keywords=Diabetic,cardiomyopathy" xr:uid="{625B47A0-0F3F-4669-8BC8-3275C4D570AE}"/>
    <hyperlink ref="B19" r:id="rId18" tooltip="https://www.genecards.org/cgi-bin/carddisp.pl?gene=HNF1A&amp;keywords=Diabetic,cardiomyopathy" xr:uid="{09FCC4C5-6ADF-4123-94A1-8D2CC55CD2FB}"/>
    <hyperlink ref="B20" r:id="rId19" tooltip="https://www.genecards.org/cgi-bin/carddisp.pl?gene=MYH6&amp;keywords=Diabetic,cardiomyopathy" xr:uid="{80CC3422-FE43-4C4B-977C-8DE61858B4FD}"/>
    <hyperlink ref="B21" r:id="rId20" tooltip="https://www.genecards.org/cgi-bin/carddisp.pl?gene=LEP&amp;keywords=Diabetic,cardiomyopathy" xr:uid="{7FF6487D-DD43-4190-A935-ED84782F8CCF}"/>
    <hyperlink ref="B22" r:id="rId21" tooltip="https://www.genecards.org/cgi-bin/carddisp.pl?gene=IGF1&amp;keywords=Diabetic,cardiomyopathy" xr:uid="{F46774DC-CFB7-4DD4-BD32-1991C8ED99F1}"/>
    <hyperlink ref="B23" r:id="rId22" tooltip="https://www.genecards.org/cgi-bin/carddisp.pl?gene=TCF7L2&amp;keywords=Diabetic,cardiomyopathy" xr:uid="{1E957102-87F2-4BC6-9BEF-C71824FA7F0B}"/>
    <hyperlink ref="B24" r:id="rId23" tooltip="https://www.genecards.org/cgi-bin/carddisp.pl?gene=TTN-AS1&amp;keywords=Diabetic,cardiomyopathy" xr:uid="{8CB1D3BB-FA8D-4EAA-9985-96C2F0A66111}"/>
    <hyperlink ref="B25" r:id="rId24" tooltip="https://www.genecards.org/cgi-bin/carddisp.pl?gene=RYR2&amp;keywords=Diabetic,cardiomyopathy" xr:uid="{51525424-9FDE-426B-AFAF-C5E7AA62EDE2}"/>
    <hyperlink ref="B26" r:id="rId25" tooltip="https://www.genecards.org/cgi-bin/carddisp.pl?gene=HFE&amp;keywords=Diabetic,cardiomyopathy" xr:uid="{240B12B2-3EC1-4874-8C8D-34372167707B}"/>
    <hyperlink ref="B27" r:id="rId26" tooltip="https://www.genecards.org/cgi-bin/carddisp.pl?gene=DMD&amp;keywords=Diabetic,cardiomyopathy" xr:uid="{F26A3DAA-CD25-4D21-9053-D5861BBA0CD7}"/>
    <hyperlink ref="B28" r:id="rId27" tooltip="https://www.genecards.org/cgi-bin/carddisp.pl?gene=TPM1&amp;keywords=Diabetic,cardiomyopathy" xr:uid="{A712A2E5-535A-4833-8D52-30C3C608CAB5}"/>
    <hyperlink ref="B29" r:id="rId28" tooltip="https://www.genecards.org/cgi-bin/carddisp.pl?gene=SOD2&amp;keywords=Diabetic,cardiomyopathy" xr:uid="{CDC3CF42-31B8-4D47-92D1-4D550CFC9273}"/>
    <hyperlink ref="B30" r:id="rId29" tooltip="https://www.genecards.org/cgi-bin/carddisp.pl?gene=NOS3&amp;keywords=Diabetic,cardiomyopathy" xr:uid="{8B9D751E-3496-4E09-BCCF-0C5E12412B48}"/>
    <hyperlink ref="B31" r:id="rId30" tooltip="https://www.genecards.org/cgi-bin/carddisp.pl?gene=CCL2&amp;keywords=Diabetic,cardiomyopathy" xr:uid="{267CA2E5-8B33-41CF-9960-AC0F801617A4}"/>
    <hyperlink ref="B32" r:id="rId31" tooltip="https://www.genecards.org/cgi-bin/carddisp.pl?gene=MT-TL1&amp;keywords=Diabetic,cardiomyopathy" xr:uid="{C0526C29-37BB-47B7-982B-09995E238D97}"/>
    <hyperlink ref="B33" r:id="rId32" tooltip="https://www.genecards.org/cgi-bin/carddisp.pl?gene=ADIPOQ&amp;keywords=Diabetic,cardiomyopathy" xr:uid="{18A72B48-BC24-48B8-B4EF-F5BFA8C56ED7}"/>
    <hyperlink ref="B34" r:id="rId33" tooltip="https://www.genecards.org/cgi-bin/carddisp.pl?gene=CTLA4&amp;keywords=Diabetic,cardiomyopathy" xr:uid="{118B8F74-93F5-46DA-911A-794CF3355804}"/>
    <hyperlink ref="B35" r:id="rId34" tooltip="https://www.genecards.org/cgi-bin/carddisp.pl?gene=HLA-DQB1&amp;keywords=Diabetic,cardiomyopathy" xr:uid="{9AFF9CA4-D769-4BA5-964B-6DC0185F0F1A}"/>
    <hyperlink ref="B36" r:id="rId35" tooltip="https://www.genecards.org/cgi-bin/carddisp.pl?gene=DSC2&amp;keywords=Diabetic,cardiomyopathy" xr:uid="{FB95F5C0-6448-4A14-B0EA-13DAB30A8D3E}"/>
    <hyperlink ref="B37" r:id="rId36" tooltip="https://www.genecards.org/cgi-bin/carddisp.pl?gene=TNF&amp;keywords=Diabetic,cardiomyopathy" xr:uid="{20AAA4F6-BDC4-4133-BF12-1AD464D7EA50}"/>
    <hyperlink ref="B38" r:id="rId37" tooltip="https://www.genecards.org/cgi-bin/carddisp.pl?gene=HLA-DRB1&amp;keywords=Diabetic,cardiomyopathy" xr:uid="{32FF1F25-E3DF-4BF8-A64E-11AD83081FDB}"/>
    <hyperlink ref="B39" r:id="rId38" tooltip="https://www.genecards.org/cgi-bin/carddisp.pl?gene=SCN5A&amp;keywords=Diabetic,cardiomyopathy" xr:uid="{823109C0-E665-420B-9C60-893E64479BC6}"/>
    <hyperlink ref="B40" r:id="rId39" tooltip="https://www.genecards.org/cgi-bin/carddisp.pl?gene=KCNQ1&amp;keywords=Diabetic,cardiomyopathy" xr:uid="{06BA716D-272E-4BCC-BFCE-57D665BB8140}"/>
    <hyperlink ref="B41" r:id="rId40" tooltip="https://www.genecards.org/cgi-bin/carddisp.pl?gene=PON1&amp;keywords=Diabetic,cardiomyopathy" xr:uid="{EE66115A-9719-42BF-8F5A-1C048F6954DC}"/>
    <hyperlink ref="B42" r:id="rId41" tooltip="https://www.genecards.org/cgi-bin/carddisp.pl?gene=PRKAG2&amp;keywords=Diabetic,cardiomyopathy" xr:uid="{C5B14594-6BD4-432A-9DCC-3BF44985E02B}"/>
    <hyperlink ref="B43" r:id="rId42" tooltip="https://www.genecards.org/cgi-bin/carddisp.pl?gene=CAT&amp;keywords=Diabetic,cardiomyopathy" xr:uid="{04607716-7356-4A16-A40B-515C27090A37}"/>
    <hyperlink ref="B44" r:id="rId43" tooltip="https://www.genecards.org/cgi-bin/carddisp.pl?gene=RETN&amp;keywords=Diabetic,cardiomyopathy" xr:uid="{E2E26B16-148D-4D3D-B445-0B68EF2DCE02}"/>
    <hyperlink ref="B45" r:id="rId44" tooltip="https://www.genecards.org/cgi-bin/carddisp.pl?gene=TTR&amp;keywords=Diabetic,cardiomyopathy" xr:uid="{27A98AAE-4ED5-426C-BC9F-33617C3B381F}"/>
    <hyperlink ref="B46" r:id="rId45" tooltip="https://www.genecards.org/cgi-bin/carddisp.pl?gene=ALB&amp;keywords=Diabetic,cardiomyopathy" xr:uid="{2B283B20-E91D-4C8E-BE3F-31E1906EE833}"/>
    <hyperlink ref="B47" r:id="rId46" tooltip="https://www.genecards.org/cgi-bin/carddisp.pl?gene=SLC2A2&amp;keywords=Diabetic,cardiomyopathy" xr:uid="{9BDF4DED-B460-421E-960B-F30484F65E04}"/>
    <hyperlink ref="B48" r:id="rId47" tooltip="https://www.genecards.org/cgi-bin/carddisp.pl?gene=ALMS1&amp;keywords=Diabetic,cardiomyopathy" xr:uid="{D609C0D3-6709-40BD-A89A-511BFBFBEEFC}"/>
    <hyperlink ref="B49" r:id="rId48" tooltip="https://www.genecards.org/cgi-bin/carddisp.pl?gene=TGFB1&amp;keywords=Diabetic,cardiomyopathy" xr:uid="{1900DD8B-94BE-40E0-8D3B-894EBDE6B478}"/>
    <hyperlink ref="B50" r:id="rId49" tooltip="https://www.genecards.org/cgi-bin/carddisp.pl?gene=ACTN2&amp;keywords=Diabetic,cardiomyopathy" xr:uid="{79C44CB0-3172-475E-B925-35FB40FB1E9D}"/>
    <hyperlink ref="B51" r:id="rId50" tooltip="https://www.genecards.org/cgi-bin/carddisp.pl?gene=FLNC&amp;keywords=Diabetic,cardiomyopathy" xr:uid="{2324F3DA-65BF-47D3-8A9E-FC467A70B33B}"/>
    <hyperlink ref="B52" r:id="rId51" tooltip="https://www.genecards.org/cgi-bin/carddisp.pl?gene=APOE&amp;keywords=Diabetic,cardiomyopathy" xr:uid="{7C34689F-A006-4757-9AFE-6B65C9EB5201}"/>
    <hyperlink ref="B53" r:id="rId52" tooltip="https://www.genecards.org/cgi-bin/carddisp.pl?gene=MT-ND1&amp;keywords=Diabetic,cardiomyopathy" xr:uid="{7CE681C6-80A6-4052-917D-F22D2D8459E6}"/>
    <hyperlink ref="B54" r:id="rId53" tooltip="https://www.genecards.org/cgi-bin/carddisp.pl?gene=APOA1&amp;keywords=Diabetic,cardiomyopathy" xr:uid="{890AEF27-1780-4A2E-AAAD-D7EF17AAFF24}"/>
    <hyperlink ref="B55" r:id="rId54" tooltip="https://www.genecards.org/cgi-bin/carddisp.pl?gene=NPPA&amp;keywords=Diabetic,cardiomyopathy" xr:uid="{156EADA2-2521-4AC7-8614-24C2FCD88D89}"/>
    <hyperlink ref="B56" r:id="rId55" tooltip="https://www.genecards.org/cgi-bin/carddisp.pl?gene=SLC2A4&amp;keywords=Diabetic,cardiomyopathy" xr:uid="{AA5E4BF3-9124-439F-91DF-8AE1E1CF3E00}"/>
    <hyperlink ref="B57" r:id="rId56" tooltip="https://www.genecards.org/cgi-bin/carddisp.pl?gene=ADRB3&amp;keywords=Diabetic,cardiomyopathy" xr:uid="{889228EE-1AB6-4017-B023-B90116E9BDC3}"/>
    <hyperlink ref="B58" r:id="rId57" tooltip="https://www.genecards.org/cgi-bin/carddisp.pl?gene=ENPP1&amp;keywords=Diabetic,cardiomyopathy" xr:uid="{6EA74F2C-F10B-4803-8BF0-D57690087B8C}"/>
    <hyperlink ref="B59" r:id="rId58" tooltip="https://www.genecards.org/cgi-bin/carddisp.pl?gene=STAT3&amp;keywords=Diabetic,cardiomyopathy" xr:uid="{2DE66D44-D498-4DE8-A04B-961301FCBD29}"/>
    <hyperlink ref="B60" r:id="rId59" tooltip="https://www.genecards.org/cgi-bin/carddisp.pl?gene=BSCL2&amp;keywords=Diabetic,cardiomyopathy" xr:uid="{E4B1F7D5-D8B2-4143-A952-B02FCB55792C}"/>
    <hyperlink ref="B61" r:id="rId60" tooltip="https://www.genecards.org/cgi-bin/carddisp.pl?gene=DSG2&amp;keywords=Diabetic,cardiomyopathy" xr:uid="{58C7E5BD-C8C8-4172-99EF-0DE02EE3ED01}"/>
    <hyperlink ref="B62" r:id="rId61" tooltip="https://www.genecards.org/cgi-bin/carddisp.pl?gene=PRDM16&amp;keywords=Diabetic,cardiomyopathy" xr:uid="{0256FCAA-FE11-44D4-9773-BBE41C44731C}"/>
    <hyperlink ref="B63" r:id="rId62" tooltip="https://www.genecards.org/cgi-bin/carddisp.pl?gene=TNNC1&amp;keywords=Diabetic,cardiomyopathy" xr:uid="{98257430-1136-4C6A-832F-4E32D078D337}"/>
    <hyperlink ref="B64" r:id="rId63" tooltip="https://www.genecards.org/cgi-bin/carddisp.pl?gene=TGFB3&amp;keywords=Diabetic,cardiomyopathy" xr:uid="{FF0FF037-99D9-4370-9447-8FB8830B616A}"/>
    <hyperlink ref="B65" r:id="rId64" tooltip="https://www.genecards.org/cgi-bin/carddisp.pl?gene=AVP&amp;keywords=Diabetic,cardiomyopathy" xr:uid="{0E6A57FA-E182-4AF1-BCCB-AF2D4D8CA1AD}"/>
    <hyperlink ref="B66" r:id="rId65" tooltip="https://www.genecards.org/cgi-bin/carddisp.pl?gene=AKT1&amp;keywords=Diabetic,cardiomyopathy" xr:uid="{399C3026-6D52-4AA1-B0F5-063E03C298CA}"/>
    <hyperlink ref="B67" r:id="rId66" tooltip="https://www.genecards.org/cgi-bin/carddisp.pl?gene=ACTC1&amp;keywords=Diabetic,cardiomyopathy" xr:uid="{7C45FCD7-49A6-4016-8755-C6F1BF400A80}"/>
    <hyperlink ref="B68" r:id="rId67" tooltip="https://www.genecards.org/cgi-bin/carddisp.pl?gene=CRP&amp;keywords=Diabetic,cardiomyopathy" xr:uid="{C1C211A9-7E70-4A9A-AE74-3A8729BED686}"/>
    <hyperlink ref="B69" r:id="rId68" tooltip="https://www.genecards.org/cgi-bin/carddisp.pl?gene=ADRB2&amp;keywords=Diabetic,cardiomyopathy" xr:uid="{33AA620F-4A52-4D22-8F0D-398D02109FC8}"/>
    <hyperlink ref="B70" r:id="rId69" tooltip="https://www.genecards.org/cgi-bin/carddisp.pl?gene=TAZ&amp;keywords=Diabetic,cardiomyopathy" xr:uid="{77BCF726-F96D-4C40-813F-E8A0B2FC4B97}"/>
    <hyperlink ref="B71" r:id="rId70" tooltip="https://www.genecards.org/cgi-bin/carddisp.pl?gene=AGPAT2&amp;keywords=Diabetic,cardiomyopathy" xr:uid="{FB3C462B-563B-4284-9658-15BF4B8B7D25}"/>
    <hyperlink ref="B72" r:id="rId71" tooltip="https://www.genecards.org/cgi-bin/carddisp.pl?gene=HRAS&amp;keywords=Diabetic,cardiomyopathy" xr:uid="{D4424CB3-CFD7-480B-A772-32C37E5D92A8}"/>
    <hyperlink ref="B73" r:id="rId72" tooltip="https://www.genecards.org/cgi-bin/carddisp.pl?gene=IGF2&amp;keywords=Diabetic,cardiomyopathy" xr:uid="{2BFBED3C-9813-443A-BE9F-F443195CBC18}"/>
    <hyperlink ref="B74" r:id="rId73" tooltip="https://www.genecards.org/cgi-bin/carddisp.pl?gene=TP53&amp;keywords=Diabetic,cardiomyopathy" xr:uid="{1ACDA01E-F16B-4717-8D09-531234144096}"/>
    <hyperlink ref="B75" r:id="rId74" tooltip="https://www.genecards.org/cgi-bin/carddisp.pl?gene=EMD&amp;keywords=Diabetic,cardiomyopathy" xr:uid="{5500BD16-69A5-43AE-80E6-265875E2BAB4}"/>
    <hyperlink ref="B76" r:id="rId75" tooltip="https://www.genecards.org/cgi-bin/carddisp.pl?gene=GATA6&amp;keywords=Diabetic,cardiomyopathy" xr:uid="{76F76A80-D4D5-4E86-95C5-004432ABDC35}"/>
    <hyperlink ref="B77" r:id="rId76" tooltip="https://www.genecards.org/cgi-bin/carddisp.pl?gene=CPT2&amp;keywords=Diabetic,cardiomyopathy" xr:uid="{E52A68FD-902C-45C8-9821-F6FCAFCEB706}"/>
    <hyperlink ref="B78" r:id="rId77" tooltip="https://www.genecards.org/cgi-bin/carddisp.pl?gene=PNPLA2&amp;keywords=Diabetic,cardiomyopathy" xr:uid="{3843D34C-9942-4AF3-A9F3-5D0DCF853490}"/>
    <hyperlink ref="B79" r:id="rId78" tooltip="https://www.genecards.org/cgi-bin/carddisp.pl?gene=MT-TK&amp;keywords=Diabetic,cardiomyopathy" xr:uid="{2A8DF092-D291-412A-AA51-B502D5BB7073}"/>
    <hyperlink ref="B80" r:id="rId79" tooltip="https://www.genecards.org/cgi-bin/carddisp.pl?gene=SLC19A2&amp;keywords=Diabetic,cardiomyopathy" xr:uid="{C5D25AB3-FE1A-4AE2-B6C7-D0C25A61FBB8}"/>
    <hyperlink ref="B81" r:id="rId80" tooltip="https://www.genecards.org/cgi-bin/carddisp.pl?gene=CRYAB&amp;keywords=Diabetic,cardiomyopathy" xr:uid="{0E96EE54-F6F9-40FF-B054-EC265C2826BE}"/>
    <hyperlink ref="B82" r:id="rId81" tooltip="https://www.genecards.org/cgi-bin/carddisp.pl?gene=LAMP2&amp;keywords=Diabetic,cardiomyopathy" xr:uid="{82540646-CE57-452B-8165-3AFDEFF55E6B}"/>
    <hyperlink ref="B83" r:id="rId82" tooltip="https://www.genecards.org/cgi-bin/carddisp.pl?gene=GNAS&amp;keywords=Diabetic,cardiomyopathy" xr:uid="{802C2A77-7554-4F60-B877-961DFF3BCF2E}"/>
    <hyperlink ref="B84" r:id="rId83" tooltip="https://www.genecards.org/cgi-bin/carddisp.pl?gene=MIR146A&amp;keywords=Diabetic,cardiomyopathy" xr:uid="{0D7C272E-D60A-4455-B4A5-45381015C1E2}"/>
    <hyperlink ref="B85" r:id="rId84" tooltip="https://www.genecards.org/cgi-bin/carddisp.pl?gene=HLA-DQA1&amp;keywords=Diabetic,cardiomyopathy" xr:uid="{A7876B69-E53C-46A8-B458-AAB4EA06CCA1}"/>
    <hyperlink ref="B86" r:id="rId85" tooltip="https://www.genecards.org/cgi-bin/carddisp.pl?gene=FN1&amp;keywords=Diabetic,cardiomyopathy" xr:uid="{550C6551-9A93-479F-BF4C-B9DB5038F3A8}"/>
    <hyperlink ref="B87" r:id="rId86" tooltip="https://www.genecards.org/cgi-bin/carddisp.pl?gene=IL1RN&amp;keywords=Diabetic,cardiomyopathy" xr:uid="{E08E1CB0-D682-4C26-BB58-26609EC0FDCB}"/>
    <hyperlink ref="B88" r:id="rId87" tooltip="https://www.genecards.org/cgi-bin/carddisp.pl?gene=SLC25A4&amp;keywords=Diabetic,cardiomyopathy" xr:uid="{40F4B6F9-4364-48C1-8A16-CABDB97913FC}"/>
    <hyperlink ref="B89" r:id="rId88" tooltip="https://www.genecards.org/cgi-bin/carddisp.pl?gene=FXN&amp;keywords=Diabetic,cardiomyopathy" xr:uid="{E2DC84D5-5D9F-4FF5-BF96-2E53F54822D6}"/>
    <hyperlink ref="B90" r:id="rId89" tooltip="https://www.genecards.org/cgi-bin/carddisp.pl?gene=PTPN22&amp;keywords=Diabetic,cardiomyopathy" xr:uid="{25503633-9B68-4CE7-A528-1ACDBBB6F754}"/>
    <hyperlink ref="B91" r:id="rId90" tooltip="https://www.genecards.org/cgi-bin/carddisp.pl?gene=FOXP3&amp;keywords=Diabetic,cardiomyopathy" xr:uid="{3A43809A-D51A-457D-951C-D7886E8B4C2F}"/>
    <hyperlink ref="B92" r:id="rId91" tooltip="https://www.genecards.org/cgi-bin/carddisp.pl?gene=MYL2&amp;keywords=Diabetic,cardiomyopathy" xr:uid="{3370E3DB-495C-4A33-9D78-4686CE3E34A5}"/>
    <hyperlink ref="B93" r:id="rId92" tooltip="https://www.genecards.org/cgi-bin/carddisp.pl?gene=DES&amp;keywords=Diabetic,cardiomyopathy" xr:uid="{F6A73F82-8D74-4A02-B7C0-4EDF00C07400}"/>
    <hyperlink ref="B94" r:id="rId93" tooltip="https://www.genecards.org/cgi-bin/carddisp.pl?gene=CP&amp;keywords=Diabetic,cardiomyopathy" xr:uid="{62569D52-1311-4C1F-8A61-A4FE0191466F}"/>
    <hyperlink ref="B95" r:id="rId94" tooltip="https://www.genecards.org/cgi-bin/carddisp.pl?gene=EPO&amp;keywords=Diabetic,cardiomyopathy" xr:uid="{712B7C83-BDF3-4E16-A11B-48E23D980268}"/>
    <hyperlink ref="B96" r:id="rId95" tooltip="https://www.genecards.org/cgi-bin/carddisp.pl?gene=AGT&amp;keywords=Diabetic,cardiomyopathy" xr:uid="{09E2E0C2-B222-4C7A-BDCA-7DACB6E0203F}"/>
    <hyperlink ref="B97" r:id="rId96" tooltip="https://www.genecards.org/cgi-bin/carddisp.pl?gene=RAF1&amp;keywords=Diabetic,cardiomyopathy" xr:uid="{C6ED7CAB-5362-4879-BF4C-248539F834B7}"/>
    <hyperlink ref="B98" r:id="rId97" tooltip="https://www.genecards.org/cgi-bin/carddisp.pl?gene=FOS&amp;keywords=Diabetic,cardiomyopathy" xr:uid="{051B62DA-45AE-441D-BCAA-FA40D28A34BD}"/>
    <hyperlink ref="B99" r:id="rId98" tooltip="https://www.genecards.org/cgi-bin/carddisp.pl?gene=PLIN1&amp;keywords=Diabetic,cardiomyopathy" xr:uid="{091CFA97-4424-4998-BD19-00BE1C922C30}"/>
    <hyperlink ref="B100" r:id="rId99" tooltip="https://www.genecards.org/cgi-bin/carddisp.pl?gene=JUP&amp;keywords=Diabetic,cardiomyopathy" xr:uid="{33A31C7B-90E5-453D-936D-A660148ECDA6}"/>
    <hyperlink ref="B101" r:id="rId100" tooltip="https://www.genecards.org/cgi-bin/carddisp.pl?gene=IGF2BP2&amp;keywords=Diabetic,cardiomyopathy" xr:uid="{F6C0DB96-80FB-4C81-B734-2FE82C10A5EC}"/>
    <hyperlink ref="B102" r:id="rId101" tooltip="https://www.genecards.org/cgi-bin/carddisp.pl?gene=SDHA&amp;keywords=Diabetic,cardiomyopathy" xr:uid="{AF685976-68D5-4969-AD4E-21D7F7253CDA}"/>
    <hyperlink ref="B103" r:id="rId102" tooltip="https://www.genecards.org/cgi-bin/carddisp.pl?gene=GLA&amp;keywords=Diabetic,cardiomyopathy" xr:uid="{62D4E955-EF92-4CB8-98E4-2D4CC7BD785F}"/>
    <hyperlink ref="B104" r:id="rId103" tooltip="https://www.genecards.org/cgi-bin/carddisp.pl?gene=CAV3&amp;keywords=Diabetic,cardiomyopathy" xr:uid="{CBF2F10A-BE1F-4772-BAC0-A8CDE4A6177D}"/>
    <hyperlink ref="B105" r:id="rId104" tooltip="https://www.genecards.org/cgi-bin/carddisp.pl?gene=GHRL&amp;keywords=Diabetic,cardiomyopathy" xr:uid="{A6B29E59-61E3-43C8-8709-7EB1BCCB097B}"/>
    <hyperlink ref="B106" r:id="rId105" tooltip="https://www.genecards.org/cgi-bin/carddisp.pl?gene=POMC&amp;keywords=Diabetic,cardiomyopathy" xr:uid="{8E00B9CF-4D6C-49B4-BA80-7DA2F144926E}"/>
    <hyperlink ref="B107" r:id="rId106" tooltip="https://www.genecards.org/cgi-bin/carddisp.pl?gene=EDN1&amp;keywords=Diabetic,cardiomyopathy" xr:uid="{BE266419-1DE3-479A-BC12-4936B48DB8E0}"/>
    <hyperlink ref="B108" r:id="rId107" tooltip="https://www.genecards.org/cgi-bin/carddisp.pl?gene=GHR&amp;keywords=Diabetic,cardiomyopathy" xr:uid="{E18FA0FF-730A-459A-B522-06B87BEFE669}"/>
    <hyperlink ref="B109" r:id="rId108" tooltip="https://www.genecards.org/cgi-bin/carddisp.pl?gene=NPPB&amp;keywords=Diabetic,cardiomyopathy" xr:uid="{438E111A-E287-4295-AE4F-46A95C0046B6}"/>
    <hyperlink ref="B110" r:id="rId109" tooltip="https://www.genecards.org/cgi-bin/carddisp.pl?gene=AKT2&amp;keywords=Diabetic,cardiomyopathy" xr:uid="{E8B16386-14C6-4A2D-9C17-17CD3680FB4C}"/>
    <hyperlink ref="B111" r:id="rId110" tooltip="https://www.genecards.org/cgi-bin/carddisp.pl?gene=IFIH1&amp;keywords=Diabetic,cardiomyopathy" xr:uid="{1B38E63A-E7E5-4D34-AC2D-2BC9F176D552}"/>
    <hyperlink ref="B112" r:id="rId111" tooltip="https://www.genecards.org/cgi-bin/carddisp.pl?gene=APOB&amp;keywords=Diabetic,cardiomyopathy" xr:uid="{931C6776-B074-433B-B4C5-67A54F5D5714}"/>
    <hyperlink ref="B113" r:id="rId112" tooltip="https://www.genecards.org/cgi-bin/carddisp.pl?gene=EIF2AK3&amp;keywords=Diabetic,cardiomyopathy" xr:uid="{785F1C5A-A5CC-4805-A789-4C2584B2ECF8}"/>
    <hyperlink ref="B114" r:id="rId113" tooltip="https://www.genecards.org/cgi-bin/carddisp.pl?gene=HAMP&amp;keywords=Diabetic,cardiomyopathy" xr:uid="{7F141FC9-8ED6-4968-BF53-CAF22671B25A}"/>
    <hyperlink ref="B115" r:id="rId114" tooltip="https://www.genecards.org/cgi-bin/carddisp.pl?gene=BRAF&amp;keywords=Diabetic,cardiomyopathy" xr:uid="{61709250-FE0F-4B3F-A37D-88C95AA6AC0D}"/>
    <hyperlink ref="B116" r:id="rId115" tooltip="https://www.genecards.org/cgi-bin/carddisp.pl?gene=AGTR1&amp;keywords=Diabetic,cardiomyopathy" xr:uid="{B8E502B5-00F9-47F4-AA1F-0B1E6E0FE5A4}"/>
    <hyperlink ref="B117" r:id="rId116" tooltip="https://www.genecards.org/cgi-bin/carddisp.pl?gene=HLA-B&amp;keywords=Diabetic,cardiomyopathy" xr:uid="{CBE045EB-ED51-44FE-B031-FDE3DDD94857}"/>
    <hyperlink ref="B118" r:id="rId117" tooltip="https://www.genecards.org/cgi-bin/carddisp.pl?gene=ZFP57&amp;keywords=Diabetic,cardiomyopathy" xr:uid="{413AAF91-CB32-4357-A271-7790D63F6454}"/>
    <hyperlink ref="B119" r:id="rId118" tooltip="https://www.genecards.org/cgi-bin/carddisp.pl?gene=PSEN1&amp;keywords=Diabetic,cardiomyopathy" xr:uid="{C4A3AA3A-55BF-4B69-BAA6-AFECFA70ACE9}"/>
    <hyperlink ref="B120" r:id="rId119" tooltip="https://www.genecards.org/cgi-bin/carddisp.pl?gene=SERPINE1&amp;keywords=Diabetic,cardiomyopathy" xr:uid="{3B064E71-1142-44E4-940F-63B2D7F994EC}"/>
    <hyperlink ref="B121" r:id="rId120" tooltip="https://www.genecards.org/cgi-bin/carddisp.pl?gene=ICAM1&amp;keywords=Diabetic,cardiomyopathy" xr:uid="{D240E37A-9C57-4A34-B1B2-620FE350594B}"/>
    <hyperlink ref="B122" r:id="rId121" tooltip="https://www.genecards.org/cgi-bin/carddisp.pl?gene=MIR21&amp;keywords=Diabetic,cardiomyopathy" xr:uid="{0CC50EBC-9E7B-48D2-AC89-B9C2BE56BE3B}"/>
    <hyperlink ref="B123" r:id="rId122" tooltip="https://www.genecards.org/cgi-bin/carddisp.pl?gene=IL1B&amp;keywords=Diabetic,cardiomyopathy" xr:uid="{12EBD682-70CD-4AEB-9F8F-0A08C9B1DCAD}"/>
    <hyperlink ref="B124" r:id="rId123" tooltip="https://www.genecards.org/cgi-bin/carddisp.pl?gene=PTPN11&amp;keywords=Diabetic,cardiomyopathy" xr:uid="{8A2E7260-C510-4A67-A68E-E9CD2723E915}"/>
    <hyperlink ref="B125" r:id="rId124" tooltip="https://www.genecards.org/cgi-bin/carddisp.pl?gene=CPT1A&amp;keywords=Diabetic,cardiomyopathy" xr:uid="{BBDEEA5A-58D9-460D-A231-35824E6CBE59}"/>
    <hyperlink ref="B126" r:id="rId125" tooltip="https://www.genecards.org/cgi-bin/carddisp.pl?gene=ELN&amp;keywords=Diabetic,cardiomyopathy" xr:uid="{6D5B7929-B6E3-4EDC-B210-D129B8644BC3}"/>
    <hyperlink ref="B127" r:id="rId126" tooltip="https://www.genecards.org/cgi-bin/carddisp.pl?gene=MT-ATP6&amp;keywords=Diabetic,cardiomyopathy" xr:uid="{EE0E8A54-6785-459F-885F-F4CA0E9CAC51}"/>
    <hyperlink ref="B128" r:id="rId127" tooltip="https://www.genecards.org/cgi-bin/carddisp.pl?gene=CSRP3&amp;keywords=Diabetic,cardiomyopathy" xr:uid="{6FA34E60-C10B-4F1C-BF76-B295A35CC8D3}"/>
    <hyperlink ref="B129" r:id="rId128" tooltip="https://www.genecards.org/cgi-bin/carddisp.pl?gene=MAP2K1&amp;keywords=Diabetic,cardiomyopathy" xr:uid="{2F9F4A0B-ADF1-4976-979B-10CF617F73B7}"/>
    <hyperlink ref="B130" r:id="rId129" tooltip="https://www.genecards.org/cgi-bin/carddisp.pl?gene=STAT1&amp;keywords=Diabetic,cardiomyopathy" xr:uid="{175C4ACB-4602-4AFF-814C-9E54D6B30B9D}"/>
    <hyperlink ref="B131" r:id="rId130" tooltip="https://www.genecards.org/cgi-bin/carddisp.pl?gene=ACADVL&amp;keywords=Diabetic,cardiomyopathy" xr:uid="{77BF0E28-A569-42C0-B611-35BC38FA3320}"/>
    <hyperlink ref="B132" r:id="rId131" tooltip="https://www.genecards.org/cgi-bin/carddisp.pl?gene=SGCD&amp;keywords=Diabetic,cardiomyopathy" xr:uid="{62CC15BB-D023-4AAE-AC0A-0301BEE0CCF2}"/>
    <hyperlink ref="B133" r:id="rId132" tooltip="https://www.genecards.org/cgi-bin/carddisp.pl?gene=VCL&amp;keywords=Diabetic,cardiomyopathy" xr:uid="{FC1D4F97-1416-4D32-ACC4-5517B36BF88C}"/>
    <hyperlink ref="B134" r:id="rId133" tooltip="https://www.genecards.org/cgi-bin/carddisp.pl?gene=IAPP&amp;keywords=Diabetic,cardiomyopathy" xr:uid="{43A4DE18-5CEA-47B9-8D2C-31A01A612AA5}"/>
    <hyperlink ref="B135" r:id="rId134" tooltip="https://www.genecards.org/cgi-bin/carddisp.pl?gene=FTO&amp;keywords=Diabetic,cardiomyopathy" xr:uid="{CC14351C-6A23-47F0-BA64-4DAB3B402146}"/>
    <hyperlink ref="B136" r:id="rId135" tooltip="https://www.genecards.org/cgi-bin/carddisp.pl?gene=AVPR2&amp;keywords=Diabetic,cardiomyopathy" xr:uid="{3943701E-0CB6-4F55-81CB-44F2479CC66C}"/>
    <hyperlink ref="B137" r:id="rId136" tooltip="https://www.genecards.org/cgi-bin/carddisp.pl?gene=MT-CO1&amp;keywords=Diabetic,cardiomyopathy" xr:uid="{7593EC37-71EE-451F-B059-79EA46C01B76}"/>
    <hyperlink ref="B138" r:id="rId137" tooltip="https://www.genecards.org/cgi-bin/carddisp.pl?gene=PLAGL1&amp;keywords=Diabetic,cardiomyopathy" xr:uid="{AC89FEA9-2B8C-4E5D-B153-87C9D8AE856D}"/>
    <hyperlink ref="B139" r:id="rId138" tooltip="https://www.genecards.org/cgi-bin/carddisp.pl?gene=IL10&amp;keywords=Diabetic,cardiomyopathy" xr:uid="{3F2BA016-7202-4BA3-8E48-A3D318F8D910}"/>
  </hyperlinks>
  <pageMargins left="0.7" right="0.7" top="0.75" bottom="0.75" header="0.3" footer="0.3"/>
  <pageSetup paperSize="9" orientation="portrait" r:id="rId139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7:20Z</dcterms:created>
  <dcterms:modified xsi:type="dcterms:W3CDTF">2023-04-22T03:25:21Z</dcterms:modified>
</cp:coreProperties>
</file>